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AD931DC5-ED67-1844-93CC-AB5EA166FF03}" xr6:coauthVersionLast="47" xr6:coauthVersionMax="47" xr10:uidLastSave="{00000000-0000-0000-0000-000000000000}"/>
  <bookViews>
    <workbookView xWindow="1380" yWindow="500" windowWidth="29780" windowHeight="19020" xr2:uid="{EF534DCA-8706-494E-9478-62CFF5479CBC}"/>
  </bookViews>
  <sheets>
    <sheet name="Fig. 5b" sheetId="2" r:id="rId1"/>
    <sheet name="Fig. 5d" sheetId="3" r:id="rId2"/>
    <sheet name="Fig. 5e" sheetId="7" r:id="rId3"/>
    <sheet name="Fig. 5f" sheetId="8" r:id="rId4"/>
    <sheet name="Fig. 5g" sheetId="9" r:id="rId5"/>
    <sheet name="Fig. 5h" sheetId="10" r:id="rId6"/>
    <sheet name="Fig. 5i" sheetId="11" r:id="rId7"/>
    <sheet name="Fig. 5j" sheetId="12" r:id="rId8"/>
    <sheet name="Fig. 5k" sheetId="13" r:id="rId9"/>
    <sheet name="Fig. 5l" sheetId="14" r:id="rId10"/>
    <sheet name="Fig. 5n" sheetId="4" r:id="rId11"/>
    <sheet name="Fig. 5p" sheetId="5" r:id="rId12"/>
    <sheet name="Fig. 5q" sheetId="15" r:id="rId13"/>
    <sheet name="Fig. 5r" sheetId="16" r:id="rId14"/>
    <sheet name="Fig. 5s" sheetId="17" r:id="rId15"/>
    <sheet name="Fig. 5t" sheetId="18" r:id="rId16"/>
    <sheet name="Fig. 5u" sheetId="19" r:id="rId17"/>
    <sheet name="Fig. 5v" sheetId="20" r:id="rId18"/>
    <sheet name="Fig. 5w" sheetId="21" r:id="rId19"/>
    <sheet name="Fig. 5x" sheetId="22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6" i="5" l="1"/>
  <c r="B135" i="5"/>
  <c r="B108" i="5"/>
  <c r="B107" i="5"/>
  <c r="B82" i="5"/>
  <c r="B81" i="5"/>
  <c r="B53" i="5"/>
  <c r="B52" i="5"/>
  <c r="B17" i="5"/>
  <c r="B16" i="5"/>
  <c r="B136" i="4" l="1"/>
  <c r="B135" i="4"/>
  <c r="B108" i="4"/>
  <c r="B107" i="4"/>
  <c r="B82" i="4"/>
  <c r="B81" i="4"/>
  <c r="B53" i="4"/>
  <c r="B52" i="4"/>
  <c r="B17" i="4"/>
  <c r="B16" i="4"/>
  <c r="B136" i="3"/>
  <c r="B135" i="3"/>
  <c r="B108" i="3"/>
  <c r="B107" i="3"/>
  <c r="B82" i="3"/>
  <c r="B81" i="3"/>
  <c r="B53" i="3"/>
  <c r="B52" i="3"/>
  <c r="B17" i="3"/>
  <c r="B16" i="3"/>
  <c r="B136" i="2"/>
  <c r="B135" i="2"/>
  <c r="B108" i="2"/>
  <c r="B107" i="2"/>
  <c r="B82" i="2"/>
  <c r="B81" i="2"/>
  <c r="B53" i="2"/>
  <c r="B52" i="2"/>
  <c r="B17" i="2"/>
  <c r="B16" i="2"/>
</calcChain>
</file>

<file path=xl/sharedStrings.xml><?xml version="1.0" encoding="utf-8"?>
<sst xmlns="http://schemas.openxmlformats.org/spreadsheetml/2006/main" count="1636" uniqueCount="187">
  <si>
    <r>
      <t>Hippocampal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Mean Diff.</t>
  </si>
  <si>
    <t>95.00% CI of diff.</t>
  </si>
  <si>
    <t>Below threshold?</t>
  </si>
  <si>
    <t>Summary</t>
  </si>
  <si>
    <t>Adjusted P Value</t>
  </si>
  <si>
    <t>No</t>
  </si>
  <si>
    <t>ns</t>
  </si>
  <si>
    <t>**</t>
  </si>
  <si>
    <t>Mean</t>
  </si>
  <si>
    <t>SEM</t>
  </si>
  <si>
    <t>*</t>
  </si>
  <si>
    <r>
      <t>#GFAP+ cells/mm</t>
    </r>
    <r>
      <rPr>
        <b/>
        <vertAlign val="superscript"/>
        <sz val="11"/>
        <color theme="1"/>
        <rFont val="Arial"/>
        <family val="2"/>
      </rPr>
      <t>2</t>
    </r>
  </si>
  <si>
    <t>Brown-Forsythe ANOVA test</t>
  </si>
  <si>
    <t>F* (DFn, DFd)</t>
  </si>
  <si>
    <t>Welch's ANOVA test</t>
  </si>
  <si>
    <t>W (DFn, DFd)</t>
  </si>
  <si>
    <t>Dunnett's T3 multiple comparisons test</t>
  </si>
  <si>
    <t>***</t>
  </si>
  <si>
    <t>32.22 (4.000, 88.12)</t>
  </si>
  <si>
    <t>42.79 (4.000, 50.72)</t>
  </si>
  <si>
    <t>WT vs. PS19 E4</t>
  </si>
  <si>
    <t>-932.1 to -533.1</t>
  </si>
  <si>
    <t>WT vs. PS19 E3</t>
  </si>
  <si>
    <t>-305.6 to -22.60</t>
  </si>
  <si>
    <t>WT vs. PS19 E4-S/S</t>
  </si>
  <si>
    <t>-315.7 to -35.39</t>
  </si>
  <si>
    <t>WT vs. PS19 E4-R/S</t>
  </si>
  <si>
    <t>-648.2 to -264.0</t>
  </si>
  <si>
    <t>PS19 E4 vs. PS19 E3</t>
  </si>
  <si>
    <t>337.5 to 799.5</t>
  </si>
  <si>
    <t>PS19 E4 vs. PS19 E4-S/S</t>
  </si>
  <si>
    <t>327.2 to 786.9</t>
  </si>
  <si>
    <t>PS19 E4 vs. PS19 E4-R/S</t>
  </si>
  <si>
    <t>15.42 to 537.6</t>
  </si>
  <si>
    <t>PS19 E3 vs. PS19 E4-S/S</t>
  </si>
  <si>
    <t>-194.9 to 172.0</t>
  </si>
  <si>
    <t>&gt;0.9999</t>
  </si>
  <si>
    <t>PS19 E3 vs. PS19 E4-R/S</t>
  </si>
  <si>
    <t>-515.2 to -68.78</t>
  </si>
  <si>
    <t>PS19 E4-S/S vs. PS19 E4-R/S</t>
  </si>
  <si>
    <t>-502.8 to -58.36</t>
  </si>
  <si>
    <r>
      <t>#S100β+ cells/mm</t>
    </r>
    <r>
      <rPr>
        <b/>
        <vertAlign val="superscript"/>
        <sz val="11"/>
        <color theme="1"/>
        <rFont val="Arial"/>
        <family val="2"/>
      </rPr>
      <t>2</t>
    </r>
  </si>
  <si>
    <t>32.93 (4.000, 58.25)</t>
  </si>
  <si>
    <t>25.13 (4.000, 51.99)</t>
  </si>
  <si>
    <t>-895.9 to -417.2</t>
  </si>
  <si>
    <t>-248.2 to -45.94</t>
  </si>
  <si>
    <t>-131.6 to 26.31</t>
  </si>
  <si>
    <t>-414.2 to -120.6</t>
  </si>
  <si>
    <t>259.3 to 759.7</t>
  </si>
  <si>
    <t>360.1 to 847.7</t>
  </si>
  <si>
    <t>121.3 to 657.0</t>
  </si>
  <si>
    <t>-17.74 to 206.5</t>
  </si>
  <si>
    <t>-285.0 to 44.32</t>
  </si>
  <si>
    <t>-368.7 to -60.75</t>
  </si>
  <si>
    <t>38.85 (4.000, 86.35)</t>
  </si>
  <si>
    <t>47.01 (4.000, 51.83)</t>
  </si>
  <si>
    <t>-992.4 to -598.2</t>
  </si>
  <si>
    <t>-383.0 to -84.90</t>
  </si>
  <si>
    <t>-303.3 to -69.88</t>
  </si>
  <si>
    <t>-644.3 to -271.1</t>
  </si>
  <si>
    <t>333.2 to 789.5</t>
  </si>
  <si>
    <t>397.8 to 819.5</t>
  </si>
  <si>
    <t>86.35 to 588.8</t>
  </si>
  <si>
    <t>-120.0 to 214.7</t>
  </si>
  <si>
    <t>-442.0 to -5.529</t>
  </si>
  <si>
    <t>-471.4 to -70.81</t>
  </si>
  <si>
    <r>
      <t>#Iba1+ cells/mm</t>
    </r>
    <r>
      <rPr>
        <b/>
        <vertAlign val="superscript"/>
        <sz val="11"/>
        <color theme="1"/>
        <rFont val="Arial"/>
        <family val="2"/>
      </rPr>
      <t>2</t>
    </r>
  </si>
  <si>
    <r>
      <t>#CD68+ cells/mm</t>
    </r>
    <r>
      <rPr>
        <b/>
        <vertAlign val="superscript"/>
        <sz val="11"/>
        <color theme="1"/>
        <rFont val="Arial"/>
        <family val="2"/>
      </rPr>
      <t>2</t>
    </r>
  </si>
  <si>
    <t>30.72 (4.000, 66.21)</t>
  </si>
  <si>
    <t>38.15 (4.000, 51.03)</t>
  </si>
  <si>
    <t>-1034 to -509.6</t>
  </si>
  <si>
    <t>-271.2 to -32.62</t>
  </si>
  <si>
    <t>-335.5 to -79.95</t>
  </si>
  <si>
    <t>-591.2 to -265.9</t>
  </si>
  <si>
    <t>342.1 to 897.9</t>
  </si>
  <si>
    <t>283.8 to 844.6</t>
  </si>
  <si>
    <t>48.39 to 638.4</t>
  </si>
  <si>
    <t>-215.7 to 104.2</t>
  </si>
  <si>
    <t>-464.5 to -88.68</t>
  </si>
  <si>
    <t>-413.0 to -28.66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Goodness of Fit</t>
  </si>
  <si>
    <t>Sy.x</t>
  </si>
  <si>
    <t>Is slope significantly non-zero?</t>
  </si>
  <si>
    <t>DFn, DFd</t>
  </si>
  <si>
    <t>Deviation from zero?</t>
  </si>
  <si>
    <t>Significant</t>
  </si>
  <si>
    <t>Equation</t>
  </si>
  <si>
    <t>Not Significant</t>
  </si>
  <si>
    <t>-0.005079 to -0.002318</t>
  </si>
  <si>
    <t>7.767 to 10.32</t>
  </si>
  <si>
    <t>1998 to 3408</t>
  </si>
  <si>
    <t>1, 29</t>
  </si>
  <si>
    <t>Y = -0.003699*X + 9.045</t>
  </si>
  <si>
    <t>-0.005516 to 0.0006519</t>
  </si>
  <si>
    <t>8.417 to 10.66</t>
  </si>
  <si>
    <t>1887 to +infinity</t>
  </si>
  <si>
    <t>1, 21</t>
  </si>
  <si>
    <t>Y = -0.002432*X + 9.540</t>
  </si>
  <si>
    <t>-0.006875 to 0.001272</t>
  </si>
  <si>
    <t>7.940 to 10.89</t>
  </si>
  <si>
    <t>1539 to +infinity</t>
  </si>
  <si>
    <t>1, 18</t>
  </si>
  <si>
    <t>Y = -0.002801*X + 9.414</t>
  </si>
  <si>
    <t>-0.007950 to -0.005231</t>
  </si>
  <si>
    <t>10.16 to 11.91</t>
  </si>
  <si>
    <t>1479 to 1967</t>
  </si>
  <si>
    <t>Y = -0.006590*X + 11.03</t>
  </si>
  <si>
    <t>-0.004236 to -0.001983</t>
  </si>
  <si>
    <t>7.211 to 9.132</t>
  </si>
  <si>
    <t>2107 to 3721</t>
  </si>
  <si>
    <t>Y = -0.003110*X + 8.171</t>
  </si>
  <si>
    <t>-0.008686 to -0.0004018</t>
  </si>
  <si>
    <t>8.725 to 10.98</t>
  </si>
  <si>
    <t>1237 to 22184</t>
  </si>
  <si>
    <t>Y = -0.004544*X + 9.853</t>
  </si>
  <si>
    <t>-0.008980 to 0.007871</t>
  </si>
  <si>
    <t>7.222 to 10.06</t>
  </si>
  <si>
    <t>1083 to +infinity</t>
  </si>
  <si>
    <t>Y = -0.0005544*X + 8.641</t>
  </si>
  <si>
    <t>-0.01031 to -0.005274</t>
  </si>
  <si>
    <t>8.893 to 10.95</t>
  </si>
  <si>
    <t>1039 to 1724</t>
  </si>
  <si>
    <t>Y = -0.007791*X + 9.921</t>
  </si>
  <si>
    <t xml:space="preserve">    Slope</t>
  </si>
  <si>
    <t xml:space="preserve">    Y-intercept</t>
  </si>
  <si>
    <t xml:space="preserve">    X-intercept</t>
  </si>
  <si>
    <t xml:space="preserve">    1/slope</t>
  </si>
  <si>
    <t xml:space="preserve">    R squared</t>
  </si>
  <si>
    <t xml:space="preserve">    Sy.x</t>
  </si>
  <si>
    <t xml:space="preserve">    F</t>
  </si>
  <si>
    <t xml:space="preserve">    DFn, DFd</t>
  </si>
  <si>
    <t xml:space="preserve">    P value</t>
  </si>
  <si>
    <t xml:space="preserve">    Deviation from zero?</t>
  </si>
  <si>
    <t>-0.004913 to -0.001734</t>
  </si>
  <si>
    <t>7.360 to 10.45</t>
  </si>
  <si>
    <t>2091 to 4320</t>
  </si>
  <si>
    <t>Y = -0.003323*X + 8.907</t>
  </si>
  <si>
    <t>-0.005985 to -7.767e-005</t>
  </si>
  <si>
    <t>8.676 to 11.16</t>
  </si>
  <si>
    <t>1827 to 113942</t>
  </si>
  <si>
    <t>Y = -0.003031*X + 9.916</t>
  </si>
  <si>
    <t>-0.01140 to -0.002822</t>
  </si>
  <si>
    <t>9.263 to 12.17</t>
  </si>
  <si>
    <t>1048 to 3344</t>
  </si>
  <si>
    <t>Y = -0.007111*X + 10.72</t>
  </si>
  <si>
    <t>-0.008273 to -0.004637</t>
  </si>
  <si>
    <t>9.764 to 12.07</t>
  </si>
  <si>
    <t>1436 to 2139</t>
  </si>
  <si>
    <t>Y = -0.006455*X + 10.92</t>
  </si>
  <si>
    <t>-0.004010 to -0.002190</t>
  </si>
  <si>
    <t>7.645 to 9.424</t>
  </si>
  <si>
    <t>2305 to 3560</t>
  </si>
  <si>
    <t>Y = -0.003100*X + 8.534</t>
  </si>
  <si>
    <t>-0.007950 to -0.001336</t>
  </si>
  <si>
    <t>8.953 to 10.94</t>
  </si>
  <si>
    <t>1346 to 6852</t>
  </si>
  <si>
    <t>Y = -0.004643*X + 9.948</t>
  </si>
  <si>
    <t>-0.009647 to -0.001535</t>
  </si>
  <si>
    <t>8.840 to 11.66</t>
  </si>
  <si>
    <t>1182 to 5890</t>
  </si>
  <si>
    <t>Y = -0.005591*X + 10.25</t>
  </si>
  <si>
    <t>-0.009319 to -0.005104</t>
  </si>
  <si>
    <t>9.720 to 12.10</t>
  </si>
  <si>
    <t>1278 to 1935</t>
  </si>
  <si>
    <t>Y = -0.007211*X + 10.91</t>
  </si>
  <si>
    <t>Mouse Genotype</t>
  </si>
  <si>
    <t>WT</t>
  </si>
  <si>
    <t>PS19-E4</t>
  </si>
  <si>
    <t>PS19-E3</t>
  </si>
  <si>
    <t>PS19-E4-S/S</t>
  </si>
  <si>
    <t>PS19-E4-R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/>
    <xf numFmtId="2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5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left"/>
    </xf>
    <xf numFmtId="0" fontId="7" fillId="0" borderId="0" xfId="0" applyFont="1"/>
    <xf numFmtId="0" fontId="5" fillId="2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64" fontId="5" fillId="4" borderId="1" xfId="0" applyNumberFormat="1" applyFont="1" applyFill="1" applyBorder="1" applyAlignment="1">
      <alignment horizontal="center"/>
    </xf>
    <xf numFmtId="0" fontId="8" fillId="0" borderId="0" xfId="0" applyFont="1" applyAlignment="1">
      <alignment horizontal="right"/>
    </xf>
    <xf numFmtId="2" fontId="3" fillId="4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7" borderId="1" xfId="0" applyFont="1" applyFill="1" applyBorder="1" applyAlignment="1">
      <alignment horizontal="center"/>
    </xf>
    <xf numFmtId="164" fontId="5" fillId="7" borderId="1" xfId="0" applyNumberFormat="1" applyFont="1" applyFill="1" applyBorder="1" applyAlignment="1">
      <alignment horizontal="center"/>
    </xf>
    <xf numFmtId="2" fontId="3" fillId="7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5" fillId="2" borderId="2" xfId="0" applyFont="1" applyFill="1" applyBorder="1" applyAlignment="1">
      <alignment horizontal="left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97818-0E1C-6E48-B562-E804B5656E0C}">
  <dimension ref="A1:J136"/>
  <sheetViews>
    <sheetView tabSelected="1" zoomScaleNormal="100" workbookViewId="0">
      <selection activeCell="G36" sqref="G36"/>
    </sheetView>
  </sheetViews>
  <sheetFormatPr baseColWidth="10" defaultRowHeight="16" x14ac:dyDescent="0.2"/>
  <cols>
    <col min="1" max="1" width="21.83203125" style="7" customWidth="1"/>
    <col min="2" max="2" width="20.3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x14ac:dyDescent="0.2">
      <c r="A2" s="3" t="s">
        <v>181</v>
      </c>
      <c r="B2" s="4" t="s">
        <v>20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x14ac:dyDescent="0.2">
      <c r="A4" s="8" t="s">
        <v>182</v>
      </c>
      <c r="B4" s="9">
        <v>58.92199878716378</v>
      </c>
      <c r="D4" s="10" t="s">
        <v>21</v>
      </c>
      <c r="F4" s="11"/>
      <c r="G4" s="11"/>
      <c r="H4" s="11"/>
      <c r="I4" s="11"/>
      <c r="J4" s="11"/>
    </row>
    <row r="5" spans="1:10" x14ac:dyDescent="0.2">
      <c r="A5" s="8" t="s">
        <v>182</v>
      </c>
      <c r="B5" s="9">
        <v>110.56511939092326</v>
      </c>
      <c r="D5" s="12" t="s">
        <v>22</v>
      </c>
      <c r="E5" s="13" t="s">
        <v>27</v>
      </c>
      <c r="F5" s="14"/>
      <c r="G5" s="14"/>
      <c r="H5" s="14"/>
      <c r="I5" s="14"/>
      <c r="J5" s="11"/>
    </row>
    <row r="6" spans="1:10" x14ac:dyDescent="0.2">
      <c r="A6" s="8" t="s">
        <v>182</v>
      </c>
      <c r="B6" s="9">
        <v>120.03571160289187</v>
      </c>
      <c r="D6" s="12" t="s">
        <v>2</v>
      </c>
      <c r="E6" s="13" t="s">
        <v>3</v>
      </c>
      <c r="F6" s="14"/>
      <c r="G6" s="14"/>
      <c r="H6" s="14"/>
      <c r="I6" s="14"/>
      <c r="J6" s="11"/>
    </row>
    <row r="7" spans="1:10" x14ac:dyDescent="0.2">
      <c r="A7" s="8" t="s">
        <v>182</v>
      </c>
      <c r="B7" s="9">
        <v>80.270220623282341</v>
      </c>
      <c r="D7" s="12" t="s">
        <v>4</v>
      </c>
      <c r="E7" s="13" t="s">
        <v>5</v>
      </c>
      <c r="F7" s="14"/>
      <c r="G7" s="14"/>
      <c r="H7" s="14"/>
      <c r="I7" s="14"/>
      <c r="J7" s="11"/>
    </row>
    <row r="8" spans="1:10" x14ac:dyDescent="0.2">
      <c r="A8" s="8" t="s">
        <v>182</v>
      </c>
      <c r="B8" s="9">
        <v>142.33939042435031</v>
      </c>
      <c r="D8" s="12" t="s">
        <v>6</v>
      </c>
      <c r="E8" s="13" t="s">
        <v>7</v>
      </c>
      <c r="F8" s="14"/>
      <c r="G8" s="14"/>
      <c r="H8" s="14"/>
      <c r="I8" s="14"/>
      <c r="J8" s="11"/>
    </row>
    <row r="9" spans="1:10" x14ac:dyDescent="0.2">
      <c r="A9" s="8" t="s">
        <v>182</v>
      </c>
      <c r="B9" s="9">
        <v>95.744593162177182</v>
      </c>
      <c r="D9" s="10" t="s">
        <v>23</v>
      </c>
      <c r="F9" s="14"/>
      <c r="G9" s="14"/>
      <c r="H9" s="14"/>
      <c r="I9" s="14"/>
      <c r="J9" s="11"/>
    </row>
    <row r="10" spans="1:10" x14ac:dyDescent="0.2">
      <c r="A10" s="8" t="s">
        <v>182</v>
      </c>
      <c r="B10" s="9">
        <v>116.04427860157706</v>
      </c>
      <c r="D10" s="33" t="s">
        <v>24</v>
      </c>
      <c r="E10" s="15" t="s">
        <v>28</v>
      </c>
      <c r="J10" s="11"/>
    </row>
    <row r="11" spans="1:10" x14ac:dyDescent="0.2">
      <c r="A11" s="8" t="s">
        <v>182</v>
      </c>
      <c r="B11" s="9">
        <v>146.1656081478778</v>
      </c>
      <c r="D11" s="34" t="s">
        <v>2</v>
      </c>
      <c r="E11" s="15" t="s">
        <v>3</v>
      </c>
      <c r="J11" s="11"/>
    </row>
    <row r="12" spans="1:10" x14ac:dyDescent="0.2">
      <c r="A12" s="8" t="s">
        <v>182</v>
      </c>
      <c r="B12" s="9">
        <v>100.91808455874647</v>
      </c>
      <c r="D12" s="34" t="s">
        <v>4</v>
      </c>
      <c r="E12" s="15" t="s">
        <v>5</v>
      </c>
      <c r="J12" s="11"/>
    </row>
    <row r="13" spans="1:10" x14ac:dyDescent="0.2">
      <c r="A13" s="8" t="s">
        <v>182</v>
      </c>
      <c r="B13" s="9">
        <v>238.30126881306401</v>
      </c>
      <c r="D13" s="34" t="s">
        <v>6</v>
      </c>
      <c r="E13" s="15" t="s">
        <v>7</v>
      </c>
      <c r="J13" s="11"/>
    </row>
    <row r="14" spans="1:10" x14ac:dyDescent="0.2">
      <c r="A14" s="8" t="s">
        <v>182</v>
      </c>
      <c r="B14" s="9">
        <v>126.76779353962279</v>
      </c>
      <c r="J14" s="11"/>
    </row>
    <row r="15" spans="1:10" x14ac:dyDescent="0.2">
      <c r="B15" s="17"/>
      <c r="D15" s="16" t="s">
        <v>25</v>
      </c>
      <c r="E15" s="16" t="s">
        <v>9</v>
      </c>
      <c r="F15" s="16" t="s">
        <v>10</v>
      </c>
      <c r="G15" s="16" t="s">
        <v>11</v>
      </c>
      <c r="H15" s="16" t="s">
        <v>12</v>
      </c>
      <c r="I15" s="16" t="s">
        <v>13</v>
      </c>
      <c r="J15" s="11"/>
    </row>
    <row r="16" spans="1:10" x14ac:dyDescent="0.2">
      <c r="A16" s="18" t="s">
        <v>17</v>
      </c>
      <c r="B16" s="18">
        <f>AVERAGE(B4:B14)</f>
        <v>121.46127887742517</v>
      </c>
      <c r="D16" s="13" t="s">
        <v>29</v>
      </c>
      <c r="E16" s="13">
        <v>-732.6</v>
      </c>
      <c r="F16" s="13" t="s">
        <v>30</v>
      </c>
      <c r="G16" s="13" t="s">
        <v>7</v>
      </c>
      <c r="H16" s="13" t="s">
        <v>5</v>
      </c>
      <c r="I16" s="13" t="s">
        <v>3</v>
      </c>
      <c r="J16" s="11"/>
    </row>
    <row r="17" spans="1:10" x14ac:dyDescent="0.2">
      <c r="A17" s="18" t="s">
        <v>18</v>
      </c>
      <c r="B17" s="18">
        <f>STDEV(B4:B14)/SQRT(COUNT(B4:B14))</f>
        <v>14.002363368499083</v>
      </c>
      <c r="D17" s="13" t="s">
        <v>31</v>
      </c>
      <c r="E17" s="13">
        <v>-164.1</v>
      </c>
      <c r="F17" s="13" t="s">
        <v>32</v>
      </c>
      <c r="G17" s="13" t="s">
        <v>7</v>
      </c>
      <c r="H17" s="13" t="s">
        <v>19</v>
      </c>
      <c r="I17" s="13">
        <v>1.5299999999999999E-2</v>
      </c>
      <c r="J17" s="11"/>
    </row>
    <row r="18" spans="1:10" x14ac:dyDescent="0.2">
      <c r="D18" s="13" t="s">
        <v>33</v>
      </c>
      <c r="E18" s="13">
        <v>-175.5</v>
      </c>
      <c r="F18" s="13" t="s">
        <v>34</v>
      </c>
      <c r="G18" s="13" t="s">
        <v>7</v>
      </c>
      <c r="H18" s="13" t="s">
        <v>16</v>
      </c>
      <c r="I18" s="13">
        <v>7.7999999999999996E-3</v>
      </c>
      <c r="J18" s="11"/>
    </row>
    <row r="19" spans="1:10" x14ac:dyDescent="0.2">
      <c r="D19" s="13" t="s">
        <v>35</v>
      </c>
      <c r="E19" s="13">
        <v>-456.1</v>
      </c>
      <c r="F19" s="13" t="s">
        <v>36</v>
      </c>
      <c r="G19" s="13" t="s">
        <v>7</v>
      </c>
      <c r="H19" s="13" t="s">
        <v>5</v>
      </c>
      <c r="I19" s="13" t="s">
        <v>3</v>
      </c>
      <c r="J19" s="11"/>
    </row>
    <row r="20" spans="1:10" x14ac:dyDescent="0.2">
      <c r="A20" s="19" t="s">
        <v>183</v>
      </c>
      <c r="B20" s="20">
        <v>982.32750547615274</v>
      </c>
      <c r="D20" s="13" t="s">
        <v>37</v>
      </c>
      <c r="E20" s="13">
        <v>568.5</v>
      </c>
      <c r="F20" s="13" t="s">
        <v>38</v>
      </c>
      <c r="G20" s="13" t="s">
        <v>7</v>
      </c>
      <c r="H20" s="13" t="s">
        <v>5</v>
      </c>
      <c r="I20" s="13" t="s">
        <v>3</v>
      </c>
      <c r="J20" s="11"/>
    </row>
    <row r="21" spans="1:10" x14ac:dyDescent="0.2">
      <c r="A21" s="19" t="s">
        <v>183</v>
      </c>
      <c r="B21" s="20">
        <v>902.21473337694351</v>
      </c>
      <c r="D21" s="13" t="s">
        <v>39</v>
      </c>
      <c r="E21" s="13">
        <v>557.1</v>
      </c>
      <c r="F21" s="13" t="s">
        <v>40</v>
      </c>
      <c r="G21" s="13" t="s">
        <v>7</v>
      </c>
      <c r="H21" s="13" t="s">
        <v>5</v>
      </c>
      <c r="I21" s="13" t="s">
        <v>3</v>
      </c>
      <c r="J21" s="11"/>
    </row>
    <row r="22" spans="1:10" x14ac:dyDescent="0.2">
      <c r="A22" s="19" t="s">
        <v>183</v>
      </c>
      <c r="B22" s="20">
        <v>657.65933702677739</v>
      </c>
      <c r="D22" s="13" t="s">
        <v>41</v>
      </c>
      <c r="E22" s="13">
        <v>276.5</v>
      </c>
      <c r="F22" s="13" t="s">
        <v>42</v>
      </c>
      <c r="G22" s="13" t="s">
        <v>7</v>
      </c>
      <c r="H22" s="13" t="s">
        <v>19</v>
      </c>
      <c r="I22" s="13">
        <v>3.1300000000000001E-2</v>
      </c>
      <c r="J22" s="11"/>
    </row>
    <row r="23" spans="1:10" x14ac:dyDescent="0.2">
      <c r="A23" s="19" t="s">
        <v>183</v>
      </c>
      <c r="B23" s="20">
        <v>767.46910284126159</v>
      </c>
      <c r="D23" s="13" t="s">
        <v>43</v>
      </c>
      <c r="E23" s="13">
        <v>-11.45</v>
      </c>
      <c r="F23" s="13" t="s">
        <v>44</v>
      </c>
      <c r="G23" s="13" t="s">
        <v>14</v>
      </c>
      <c r="H23" s="13" t="s">
        <v>15</v>
      </c>
      <c r="I23" s="13" t="s">
        <v>45</v>
      </c>
      <c r="J23" s="11"/>
    </row>
    <row r="24" spans="1:10" x14ac:dyDescent="0.2">
      <c r="A24" s="19" t="s">
        <v>183</v>
      </c>
      <c r="B24" s="20">
        <v>1092.4893456271052</v>
      </c>
      <c r="D24" s="13" t="s">
        <v>46</v>
      </c>
      <c r="E24" s="13">
        <v>-292</v>
      </c>
      <c r="F24" s="13" t="s">
        <v>47</v>
      </c>
      <c r="G24" s="13" t="s">
        <v>7</v>
      </c>
      <c r="H24" s="13" t="s">
        <v>16</v>
      </c>
      <c r="I24" s="13">
        <v>3.8999999999999998E-3</v>
      </c>
      <c r="J24" s="11"/>
    </row>
    <row r="25" spans="1:10" x14ac:dyDescent="0.2">
      <c r="A25" s="19" t="s">
        <v>183</v>
      </c>
      <c r="B25" s="20">
        <v>878.86886524525244</v>
      </c>
      <c r="D25" s="13" t="s">
        <v>48</v>
      </c>
      <c r="E25" s="13">
        <v>-280.60000000000002</v>
      </c>
      <c r="F25" s="13" t="s">
        <v>49</v>
      </c>
      <c r="G25" s="13" t="s">
        <v>7</v>
      </c>
      <c r="H25" s="13" t="s">
        <v>16</v>
      </c>
      <c r="I25" s="13">
        <v>6.0000000000000001E-3</v>
      </c>
      <c r="J25" s="11"/>
    </row>
    <row r="26" spans="1:10" x14ac:dyDescent="0.2">
      <c r="A26" s="19" t="s">
        <v>183</v>
      </c>
      <c r="B26" s="20">
        <v>734.23250852090246</v>
      </c>
      <c r="D26" s="11"/>
      <c r="E26" s="11"/>
      <c r="F26" s="11"/>
      <c r="G26" s="11"/>
      <c r="H26" s="11"/>
      <c r="I26" s="11"/>
      <c r="J26" s="11"/>
    </row>
    <row r="27" spans="1:10" x14ac:dyDescent="0.2">
      <c r="A27" s="19" t="s">
        <v>183</v>
      </c>
      <c r="B27" s="20">
        <v>817.55078908270161</v>
      </c>
      <c r="D27" s="11"/>
      <c r="E27" s="11"/>
      <c r="F27" s="11"/>
      <c r="G27" s="11"/>
      <c r="H27" s="11"/>
      <c r="I27" s="11"/>
      <c r="J27" s="11"/>
    </row>
    <row r="28" spans="1:10" x14ac:dyDescent="0.2">
      <c r="A28" s="19" t="s">
        <v>183</v>
      </c>
      <c r="B28" s="20">
        <v>412.18919819341011</v>
      </c>
      <c r="D28" s="11"/>
      <c r="E28" s="11"/>
      <c r="F28" s="11"/>
      <c r="G28" s="11"/>
      <c r="H28" s="11"/>
      <c r="I28" s="11"/>
      <c r="J28" s="11"/>
    </row>
    <row r="29" spans="1:10" x14ac:dyDescent="0.2">
      <c r="A29" s="19" t="s">
        <v>183</v>
      </c>
      <c r="B29" s="20">
        <v>369.36751922614292</v>
      </c>
      <c r="E29" s="21"/>
      <c r="F29" s="21"/>
      <c r="G29" s="21"/>
      <c r="H29" s="21"/>
      <c r="I29" s="11"/>
      <c r="J29" s="11"/>
    </row>
    <row r="30" spans="1:10" x14ac:dyDescent="0.2">
      <c r="A30" s="19" t="s">
        <v>183</v>
      </c>
      <c r="B30" s="20">
        <v>617.28253656556399</v>
      </c>
      <c r="E30" s="21"/>
      <c r="F30" s="21"/>
      <c r="G30" s="21"/>
      <c r="H30" s="21"/>
      <c r="I30" s="11"/>
      <c r="J30" s="11"/>
    </row>
    <row r="31" spans="1:10" x14ac:dyDescent="0.2">
      <c r="A31" s="19" t="s">
        <v>183</v>
      </c>
      <c r="B31" s="20">
        <v>866.13103087547597</v>
      </c>
      <c r="E31" s="21"/>
      <c r="F31" s="21"/>
      <c r="G31" s="21"/>
      <c r="H31" s="21"/>
      <c r="I31" s="11"/>
      <c r="J31" s="11"/>
    </row>
    <row r="32" spans="1:10" x14ac:dyDescent="0.2">
      <c r="A32" s="19" t="s">
        <v>183</v>
      </c>
      <c r="B32" s="20">
        <v>698.52682377663405</v>
      </c>
      <c r="E32" s="21"/>
      <c r="F32" s="21"/>
      <c r="G32" s="21"/>
      <c r="H32" s="21"/>
      <c r="I32" s="11"/>
      <c r="J32" s="11"/>
    </row>
    <row r="33" spans="1:10" x14ac:dyDescent="0.2">
      <c r="A33" s="19" t="s">
        <v>183</v>
      </c>
      <c r="B33" s="20">
        <v>1334.2605662723849</v>
      </c>
      <c r="E33" s="21"/>
      <c r="F33" s="21"/>
      <c r="G33" s="21"/>
      <c r="H33" s="21"/>
      <c r="I33" s="11"/>
      <c r="J33" s="11"/>
    </row>
    <row r="34" spans="1:10" x14ac:dyDescent="0.2">
      <c r="A34" s="19" t="s">
        <v>183</v>
      </c>
      <c r="B34" s="20">
        <v>1897.0146088446754</v>
      </c>
      <c r="E34" s="21"/>
      <c r="F34" s="21"/>
      <c r="G34" s="21"/>
      <c r="H34" s="21"/>
      <c r="I34" s="11"/>
      <c r="J34" s="11"/>
    </row>
    <row r="35" spans="1:10" x14ac:dyDescent="0.2">
      <c r="A35" s="19" t="s">
        <v>183</v>
      </c>
      <c r="B35" s="20">
        <v>1339.661410221378</v>
      </c>
      <c r="E35" s="21"/>
      <c r="F35" s="21"/>
      <c r="G35" s="21"/>
      <c r="H35" s="21"/>
      <c r="I35" s="11"/>
      <c r="J35" s="11"/>
    </row>
    <row r="36" spans="1:10" x14ac:dyDescent="0.2">
      <c r="A36" s="19" t="s">
        <v>183</v>
      </c>
      <c r="B36" s="20">
        <v>800.5943994024833</v>
      </c>
      <c r="E36" s="21"/>
      <c r="F36" s="21"/>
      <c r="G36" s="21"/>
      <c r="H36" s="21"/>
      <c r="I36" s="11"/>
      <c r="J36" s="11"/>
    </row>
    <row r="37" spans="1:10" x14ac:dyDescent="0.2">
      <c r="A37" s="19" t="s">
        <v>183</v>
      </c>
      <c r="B37" s="20">
        <v>484.23121071278609</v>
      </c>
      <c r="E37" s="21"/>
      <c r="F37" s="21"/>
      <c r="G37" s="21"/>
      <c r="H37" s="21"/>
      <c r="I37" s="11"/>
      <c r="J37" s="11"/>
    </row>
    <row r="38" spans="1:10" x14ac:dyDescent="0.2">
      <c r="A38" s="19" t="s">
        <v>183</v>
      </c>
      <c r="B38" s="20">
        <v>1305.0445972547418</v>
      </c>
      <c r="E38" s="21"/>
      <c r="F38" s="21"/>
      <c r="G38" s="21"/>
      <c r="H38" s="21"/>
      <c r="I38" s="11"/>
      <c r="J38" s="11"/>
    </row>
    <row r="39" spans="1:10" x14ac:dyDescent="0.2">
      <c r="A39" s="19" t="s">
        <v>183</v>
      </c>
      <c r="B39" s="20">
        <v>949.22677795205652</v>
      </c>
      <c r="E39" s="21"/>
      <c r="F39" s="21"/>
      <c r="G39" s="21"/>
      <c r="H39" s="21"/>
      <c r="I39" s="11"/>
      <c r="J39" s="11"/>
    </row>
    <row r="40" spans="1:10" x14ac:dyDescent="0.2">
      <c r="A40" s="19" t="s">
        <v>183</v>
      </c>
      <c r="B40" s="20">
        <v>1338.7024896659832</v>
      </c>
      <c r="E40" s="21"/>
      <c r="F40" s="21"/>
      <c r="G40" s="21"/>
      <c r="H40" s="21"/>
      <c r="I40" s="11"/>
      <c r="J40" s="11"/>
    </row>
    <row r="41" spans="1:10" x14ac:dyDescent="0.2">
      <c r="A41" s="19" t="s">
        <v>183</v>
      </c>
      <c r="B41" s="20">
        <v>315.2196034704055</v>
      </c>
      <c r="E41" s="21"/>
      <c r="F41" s="21"/>
      <c r="G41" s="21"/>
      <c r="H41" s="21"/>
      <c r="I41" s="11"/>
      <c r="J41" s="11"/>
    </row>
    <row r="42" spans="1:10" x14ac:dyDescent="0.2">
      <c r="A42" s="19" t="s">
        <v>183</v>
      </c>
      <c r="B42" s="20">
        <v>596.8525521290054</v>
      </c>
      <c r="E42" s="21"/>
      <c r="F42" s="21"/>
      <c r="G42" s="21"/>
      <c r="H42" s="21"/>
      <c r="I42" s="11"/>
      <c r="J42" s="11"/>
    </row>
    <row r="43" spans="1:10" x14ac:dyDescent="0.2">
      <c r="A43" s="19" t="s">
        <v>183</v>
      </c>
      <c r="B43" s="20">
        <v>814.09796349087492</v>
      </c>
      <c r="J43" s="11"/>
    </row>
    <row r="44" spans="1:10" x14ac:dyDescent="0.2">
      <c r="A44" s="19" t="s">
        <v>183</v>
      </c>
      <c r="B44" s="20">
        <v>874.8176877143967</v>
      </c>
      <c r="J44" s="11"/>
    </row>
    <row r="45" spans="1:10" x14ac:dyDescent="0.2">
      <c r="A45" s="19" t="s">
        <v>183</v>
      </c>
      <c r="B45" s="20">
        <v>1254.5917949728273</v>
      </c>
      <c r="J45" s="11"/>
    </row>
    <row r="46" spans="1:10" x14ac:dyDescent="0.2">
      <c r="A46" s="19" t="s">
        <v>183</v>
      </c>
      <c r="B46" s="20">
        <v>511.32149598682702</v>
      </c>
      <c r="J46" s="11"/>
    </row>
    <row r="47" spans="1:10" x14ac:dyDescent="0.2">
      <c r="A47" s="19" t="s">
        <v>183</v>
      </c>
      <c r="B47" s="20">
        <v>777.76892383719905</v>
      </c>
      <c r="J47" s="11"/>
    </row>
    <row r="48" spans="1:10" x14ac:dyDescent="0.2">
      <c r="A48" s="19" t="s">
        <v>183</v>
      </c>
      <c r="B48" s="20">
        <v>429.8610550706145</v>
      </c>
    </row>
    <row r="49" spans="1:2" x14ac:dyDescent="0.2">
      <c r="A49" s="19" t="s">
        <v>183</v>
      </c>
      <c r="B49" s="20">
        <v>405.70920782343535</v>
      </c>
    </row>
    <row r="50" spans="1:2" x14ac:dyDescent="0.2">
      <c r="A50" s="19" t="s">
        <v>183</v>
      </c>
      <c r="B50" s="20">
        <v>1250.2238235917112</v>
      </c>
    </row>
    <row r="51" spans="1:2" s="7" customFormat="1" ht="14" x14ac:dyDescent="0.15">
      <c r="A51" s="1"/>
      <c r="B51" s="1"/>
    </row>
    <row r="52" spans="1:2" s="7" customFormat="1" ht="14" x14ac:dyDescent="0.15">
      <c r="A52" s="22" t="s">
        <v>17</v>
      </c>
      <c r="B52" s="22">
        <f>AVERAGE(B20:B50)</f>
        <v>854.04869239510049</v>
      </c>
    </row>
    <row r="53" spans="1:2" s="7" customFormat="1" ht="14" x14ac:dyDescent="0.15">
      <c r="A53" s="22" t="s">
        <v>18</v>
      </c>
      <c r="B53" s="22">
        <f>STDEV(B20:B50)/SQRT(COUNT(B20:B50))</f>
        <v>65.334882064260555</v>
      </c>
    </row>
    <row r="54" spans="1:2" s="7" customFormat="1" ht="14" x14ac:dyDescent="0.15">
      <c r="A54" s="1"/>
      <c r="B54" s="1"/>
    </row>
    <row r="55" spans="1:2" s="7" customFormat="1" ht="14" x14ac:dyDescent="0.15">
      <c r="A55" s="1"/>
      <c r="B55" s="1"/>
    </row>
    <row r="56" spans="1:2" s="7" customFormat="1" ht="14" x14ac:dyDescent="0.15">
      <c r="A56" s="23" t="s">
        <v>184</v>
      </c>
      <c r="B56" s="24">
        <v>454.69820945665322</v>
      </c>
    </row>
    <row r="57" spans="1:2" s="7" customFormat="1" ht="14" x14ac:dyDescent="0.15">
      <c r="A57" s="23" t="s">
        <v>184</v>
      </c>
      <c r="B57" s="24">
        <v>50.316998030433339</v>
      </c>
    </row>
    <row r="58" spans="1:2" s="7" customFormat="1" ht="14" x14ac:dyDescent="0.15">
      <c r="A58" s="23" t="s">
        <v>184</v>
      </c>
      <c r="B58" s="24">
        <v>40.725140629299645</v>
      </c>
    </row>
    <row r="59" spans="1:2" s="7" customFormat="1" ht="14" x14ac:dyDescent="0.15">
      <c r="A59" s="23" t="s">
        <v>184</v>
      </c>
      <c r="B59" s="24">
        <v>506.45632944903616</v>
      </c>
    </row>
    <row r="60" spans="1:2" s="7" customFormat="1" ht="14" x14ac:dyDescent="0.15">
      <c r="A60" s="23" t="s">
        <v>184</v>
      </c>
      <c r="B60" s="24">
        <v>202.82027506808578</v>
      </c>
    </row>
    <row r="61" spans="1:2" s="7" customFormat="1" ht="14" x14ac:dyDescent="0.15">
      <c r="A61" s="23" t="s">
        <v>184</v>
      </c>
      <c r="B61" s="24">
        <v>255.39196017844614</v>
      </c>
    </row>
    <row r="62" spans="1:2" s="7" customFormat="1" ht="14" x14ac:dyDescent="0.15">
      <c r="A62" s="23" t="s">
        <v>184</v>
      </c>
      <c r="B62" s="24">
        <v>321.74768908336694</v>
      </c>
    </row>
    <row r="63" spans="1:2" s="7" customFormat="1" ht="14" x14ac:dyDescent="0.15">
      <c r="A63" s="23" t="s">
        <v>184</v>
      </c>
      <c r="B63" s="24">
        <v>40.415506518908551</v>
      </c>
    </row>
    <row r="64" spans="1:2" s="7" customFormat="1" ht="14" x14ac:dyDescent="0.15">
      <c r="A64" s="23" t="s">
        <v>184</v>
      </c>
      <c r="B64" s="24">
        <v>595.38149213718839</v>
      </c>
    </row>
    <row r="65" spans="1:2" s="7" customFormat="1" ht="14" x14ac:dyDescent="0.15">
      <c r="A65" s="23" t="s">
        <v>184</v>
      </c>
      <c r="B65" s="24">
        <v>201.68050885877358</v>
      </c>
    </row>
    <row r="66" spans="1:2" s="7" customFormat="1" ht="14" x14ac:dyDescent="0.15">
      <c r="A66" s="23" t="s">
        <v>184</v>
      </c>
      <c r="B66" s="24">
        <v>485.98738831955416</v>
      </c>
    </row>
    <row r="67" spans="1:2" s="7" customFormat="1" ht="14" x14ac:dyDescent="0.15">
      <c r="A67" s="23" t="s">
        <v>184</v>
      </c>
      <c r="B67" s="24">
        <v>324.30131186411393</v>
      </c>
    </row>
    <row r="68" spans="1:2" s="7" customFormat="1" ht="14" x14ac:dyDescent="0.15">
      <c r="A68" s="23" t="s">
        <v>184</v>
      </c>
      <c r="B68" s="24">
        <v>707.94770332734493</v>
      </c>
    </row>
    <row r="69" spans="1:2" s="7" customFormat="1" ht="14" x14ac:dyDescent="0.15">
      <c r="A69" s="23" t="s">
        <v>184</v>
      </c>
      <c r="B69" s="24">
        <v>62.288347142801456</v>
      </c>
    </row>
    <row r="70" spans="1:2" s="7" customFormat="1" ht="14" x14ac:dyDescent="0.15">
      <c r="A70" s="23" t="s">
        <v>184</v>
      </c>
      <c r="B70" s="24">
        <v>410.52137839218528</v>
      </c>
    </row>
    <row r="71" spans="1:2" s="7" customFormat="1" ht="14" x14ac:dyDescent="0.15">
      <c r="A71" s="23" t="s">
        <v>184</v>
      </c>
      <c r="B71" s="24">
        <v>439.65331532432629</v>
      </c>
    </row>
    <row r="72" spans="1:2" s="7" customFormat="1" ht="14" x14ac:dyDescent="0.15">
      <c r="A72" s="23" t="s">
        <v>184</v>
      </c>
      <c r="B72" s="24">
        <v>171.02463500886421</v>
      </c>
    </row>
    <row r="73" spans="1:2" s="7" customFormat="1" ht="14" x14ac:dyDescent="0.15">
      <c r="A73" s="23" t="s">
        <v>184</v>
      </c>
      <c r="B73" s="24">
        <v>51.29648107630959</v>
      </c>
    </row>
    <row r="74" spans="1:2" s="7" customFormat="1" ht="14" x14ac:dyDescent="0.15">
      <c r="A74" s="23" t="s">
        <v>184</v>
      </c>
      <c r="B74" s="24">
        <v>765.89815733778221</v>
      </c>
    </row>
    <row r="75" spans="1:2" s="7" customFormat="1" ht="14" x14ac:dyDescent="0.15">
      <c r="A75" s="23" t="s">
        <v>184</v>
      </c>
      <c r="B75" s="24">
        <v>109.75568877722731</v>
      </c>
    </row>
    <row r="76" spans="1:2" s="7" customFormat="1" ht="14" x14ac:dyDescent="0.15">
      <c r="A76" s="23" t="s">
        <v>184</v>
      </c>
      <c r="B76" s="24">
        <v>72.28921840488033</v>
      </c>
    </row>
    <row r="77" spans="1:2" s="7" customFormat="1" ht="14" x14ac:dyDescent="0.15">
      <c r="A77" s="23" t="s">
        <v>184</v>
      </c>
      <c r="B77" s="24">
        <v>310.60287727077537</v>
      </c>
    </row>
    <row r="78" spans="1:2" s="7" customFormat="1" ht="14" x14ac:dyDescent="0.15">
      <c r="A78" s="23" t="s">
        <v>184</v>
      </c>
      <c r="B78" s="24">
        <v>108.79993912685707</v>
      </c>
    </row>
    <row r="79" spans="1:2" s="7" customFormat="1" ht="14" x14ac:dyDescent="0.15">
      <c r="A79" s="23" t="s">
        <v>184</v>
      </c>
      <c r="B79" s="24">
        <v>163.03277365130998</v>
      </c>
    </row>
    <row r="80" spans="1:2" s="7" customFormat="1" ht="14" x14ac:dyDescent="0.15">
      <c r="A80" s="1"/>
      <c r="B80" s="1"/>
    </row>
    <row r="81" spans="1:2" s="7" customFormat="1" ht="14" x14ac:dyDescent="0.15">
      <c r="A81" s="25" t="s">
        <v>17</v>
      </c>
      <c r="B81" s="25">
        <f>AVERAGE(B56:B79)</f>
        <v>285.54305518477184</v>
      </c>
    </row>
    <row r="82" spans="1:2" s="7" customFormat="1" ht="14" x14ac:dyDescent="0.15">
      <c r="A82" s="25" t="s">
        <v>18</v>
      </c>
      <c r="B82" s="25">
        <f>STDEV(B56:B79)/SQRT(COUNT(B56:B79))</f>
        <v>44.562379940335703</v>
      </c>
    </row>
    <row r="83" spans="1:2" s="7" customFormat="1" ht="14" x14ac:dyDescent="0.15">
      <c r="A83" s="1"/>
      <c r="B83" s="1"/>
    </row>
    <row r="84" spans="1:2" s="7" customFormat="1" ht="14" x14ac:dyDescent="0.15">
      <c r="A84" s="1"/>
      <c r="B84" s="1"/>
    </row>
    <row r="85" spans="1:2" s="7" customFormat="1" ht="14" x14ac:dyDescent="0.15">
      <c r="A85" s="26" t="s">
        <v>185</v>
      </c>
      <c r="B85" s="27">
        <v>320.81495076214082</v>
      </c>
    </row>
    <row r="86" spans="1:2" s="7" customFormat="1" ht="14" x14ac:dyDescent="0.15">
      <c r="A86" s="26" t="s">
        <v>185</v>
      </c>
      <c r="B86" s="27">
        <v>286.12920173176559</v>
      </c>
    </row>
    <row r="87" spans="1:2" s="7" customFormat="1" ht="14" x14ac:dyDescent="0.15">
      <c r="A87" s="26" t="s">
        <v>185</v>
      </c>
      <c r="B87" s="27">
        <v>769.14141651679984</v>
      </c>
    </row>
    <row r="88" spans="1:2" s="7" customFormat="1" ht="14" x14ac:dyDescent="0.15">
      <c r="A88" s="26" t="s">
        <v>185</v>
      </c>
      <c r="B88" s="27">
        <v>361.89041185797515</v>
      </c>
    </row>
    <row r="89" spans="1:2" s="7" customFormat="1" ht="14" x14ac:dyDescent="0.15">
      <c r="A89" s="26" t="s">
        <v>185</v>
      </c>
      <c r="B89" s="27">
        <v>65.059149510171054</v>
      </c>
    </row>
    <row r="90" spans="1:2" s="7" customFormat="1" ht="14" x14ac:dyDescent="0.15">
      <c r="A90" s="26" t="s">
        <v>185</v>
      </c>
      <c r="B90" s="27">
        <v>456.477667004875</v>
      </c>
    </row>
    <row r="91" spans="1:2" s="7" customFormat="1" ht="14" x14ac:dyDescent="0.15">
      <c r="A91" s="26" t="s">
        <v>185</v>
      </c>
      <c r="B91" s="27">
        <v>533.65254143312234</v>
      </c>
    </row>
    <row r="92" spans="1:2" s="7" customFormat="1" ht="14" x14ac:dyDescent="0.15">
      <c r="A92" s="26" t="s">
        <v>185</v>
      </c>
      <c r="B92" s="27">
        <v>317.40092929046182</v>
      </c>
    </row>
    <row r="93" spans="1:2" s="7" customFormat="1" ht="14" x14ac:dyDescent="0.15">
      <c r="A93" s="26" t="s">
        <v>185</v>
      </c>
      <c r="B93" s="27">
        <v>182.03766933836229</v>
      </c>
    </row>
    <row r="94" spans="1:2" s="7" customFormat="1" ht="14" x14ac:dyDescent="0.15">
      <c r="A94" s="26" t="s">
        <v>185</v>
      </c>
      <c r="B94" s="27">
        <v>46.033333607763311</v>
      </c>
    </row>
    <row r="95" spans="1:2" s="7" customFormat="1" ht="14" x14ac:dyDescent="0.15">
      <c r="A95" s="26" t="s">
        <v>185</v>
      </c>
      <c r="B95" s="27">
        <v>155.89884103873396</v>
      </c>
    </row>
    <row r="96" spans="1:2" s="7" customFormat="1" ht="14" x14ac:dyDescent="0.15">
      <c r="A96" s="26" t="s">
        <v>185</v>
      </c>
      <c r="B96" s="27">
        <v>173.29073590021289</v>
      </c>
    </row>
    <row r="97" spans="1:2" s="7" customFormat="1" ht="14" x14ac:dyDescent="0.15">
      <c r="A97" s="26" t="s">
        <v>185</v>
      </c>
      <c r="B97" s="27">
        <v>548.65420930010112</v>
      </c>
    </row>
    <row r="98" spans="1:2" s="7" customFormat="1" ht="14" x14ac:dyDescent="0.15">
      <c r="A98" s="26" t="s">
        <v>185</v>
      </c>
      <c r="B98" s="27">
        <v>550.29703204261625</v>
      </c>
    </row>
    <row r="99" spans="1:2" s="7" customFormat="1" ht="14" x14ac:dyDescent="0.15">
      <c r="A99" s="26" t="s">
        <v>185</v>
      </c>
      <c r="B99" s="27">
        <v>139.35357037211202</v>
      </c>
    </row>
    <row r="100" spans="1:2" s="7" customFormat="1" ht="14" x14ac:dyDescent="0.15">
      <c r="A100" s="26" t="s">
        <v>185</v>
      </c>
      <c r="B100" s="27">
        <v>213.07610117943437</v>
      </c>
    </row>
    <row r="101" spans="1:2" s="7" customFormat="1" ht="14" x14ac:dyDescent="0.15">
      <c r="A101" s="26" t="s">
        <v>185</v>
      </c>
      <c r="B101" s="27">
        <v>110.16810628182211</v>
      </c>
    </row>
    <row r="102" spans="1:2" s="7" customFormat="1" ht="14" x14ac:dyDescent="0.15">
      <c r="A102" s="26" t="s">
        <v>185</v>
      </c>
      <c r="B102" s="27">
        <v>356.1638308658471</v>
      </c>
    </row>
    <row r="103" spans="1:2" s="7" customFormat="1" ht="14" x14ac:dyDescent="0.15">
      <c r="A103" s="26" t="s">
        <v>185</v>
      </c>
      <c r="B103" s="27">
        <v>144.3111806216707</v>
      </c>
    </row>
    <row r="104" spans="1:2" s="7" customFormat="1" ht="14" x14ac:dyDescent="0.15">
      <c r="A104" s="26" t="s">
        <v>185</v>
      </c>
      <c r="B104" s="27">
        <v>30.53214866095184</v>
      </c>
    </row>
    <row r="105" spans="1:2" s="7" customFormat="1" ht="14" x14ac:dyDescent="0.15">
      <c r="A105" s="26" t="s">
        <v>185</v>
      </c>
      <c r="B105" s="27">
        <v>476.55755045830574</v>
      </c>
    </row>
    <row r="106" spans="1:2" s="7" customFormat="1" ht="14" x14ac:dyDescent="0.15">
      <c r="A106" s="1"/>
      <c r="B106" s="1"/>
    </row>
    <row r="107" spans="1:2" s="7" customFormat="1" ht="14" x14ac:dyDescent="0.15">
      <c r="A107" s="28" t="s">
        <v>17</v>
      </c>
      <c r="B107" s="28">
        <f>AVERAGE(B85:B105)</f>
        <v>296.99717037024982</v>
      </c>
    </row>
    <row r="108" spans="1:2" s="7" customFormat="1" ht="14" x14ac:dyDescent="0.15">
      <c r="A108" s="28" t="s">
        <v>18</v>
      </c>
      <c r="B108" s="28">
        <f>STDEV(B85:B105)/SQRT(COUNT(B85:B105))</f>
        <v>43.622550588445662</v>
      </c>
    </row>
    <row r="109" spans="1:2" s="7" customFormat="1" ht="14" x14ac:dyDescent="0.15">
      <c r="A109" s="1"/>
      <c r="B109" s="1"/>
    </row>
    <row r="110" spans="1:2" s="7" customFormat="1" ht="14" x14ac:dyDescent="0.15">
      <c r="A110" s="29"/>
      <c r="B110" s="29"/>
    </row>
    <row r="111" spans="1:2" s="7" customFormat="1" ht="14" x14ac:dyDescent="0.15">
      <c r="A111" s="30" t="s">
        <v>186</v>
      </c>
      <c r="B111" s="31">
        <v>353.58156643977316</v>
      </c>
    </row>
    <row r="112" spans="1:2" s="7" customFormat="1" ht="14" x14ac:dyDescent="0.15">
      <c r="A112" s="30" t="s">
        <v>186</v>
      </c>
      <c r="B112" s="31">
        <v>629.90676772221514</v>
      </c>
    </row>
    <row r="113" spans="1:2" s="7" customFormat="1" ht="14" x14ac:dyDescent="0.15">
      <c r="A113" s="30" t="s">
        <v>186</v>
      </c>
      <c r="B113" s="31">
        <v>216.56389892635917</v>
      </c>
    </row>
    <row r="114" spans="1:2" s="7" customFormat="1" ht="14" x14ac:dyDescent="0.15">
      <c r="A114" s="30" t="s">
        <v>186</v>
      </c>
      <c r="B114" s="31">
        <v>776.75974889314421</v>
      </c>
    </row>
    <row r="115" spans="1:2" s="7" customFormat="1" ht="14" x14ac:dyDescent="0.15">
      <c r="A115" s="30" t="s">
        <v>186</v>
      </c>
      <c r="B115" s="31">
        <v>694.37666584927047</v>
      </c>
    </row>
    <row r="116" spans="1:2" s="7" customFormat="1" ht="14" x14ac:dyDescent="0.15">
      <c r="A116" s="30" t="s">
        <v>186</v>
      </c>
      <c r="B116" s="31">
        <v>368.12927019390389</v>
      </c>
    </row>
    <row r="117" spans="1:2" s="7" customFormat="1" ht="14" x14ac:dyDescent="0.15">
      <c r="A117" s="30" t="s">
        <v>186</v>
      </c>
      <c r="B117" s="31">
        <v>180.63392228109984</v>
      </c>
    </row>
    <row r="118" spans="1:2" s="7" customFormat="1" ht="14" x14ac:dyDescent="0.15">
      <c r="A118" s="30" t="s">
        <v>186</v>
      </c>
      <c r="B118" s="31">
        <v>240.40599193199719</v>
      </c>
    </row>
    <row r="119" spans="1:2" s="7" customFormat="1" ht="14" x14ac:dyDescent="0.15">
      <c r="A119" s="30" t="s">
        <v>186</v>
      </c>
      <c r="B119" s="31">
        <v>1165.705074033159</v>
      </c>
    </row>
    <row r="120" spans="1:2" s="7" customFormat="1" ht="14" x14ac:dyDescent="0.15">
      <c r="A120" s="30" t="s">
        <v>186</v>
      </c>
      <c r="B120" s="31">
        <v>121.37086696244114</v>
      </c>
    </row>
    <row r="121" spans="1:2" s="7" customFormat="1" ht="14" x14ac:dyDescent="0.15">
      <c r="A121" s="30" t="s">
        <v>186</v>
      </c>
      <c r="B121" s="31">
        <v>728.7680917660781</v>
      </c>
    </row>
    <row r="122" spans="1:2" s="7" customFormat="1" ht="14" x14ac:dyDescent="0.15">
      <c r="A122" s="30" t="s">
        <v>186</v>
      </c>
      <c r="B122" s="31">
        <v>215.28197646654709</v>
      </c>
    </row>
    <row r="123" spans="1:2" s="7" customFormat="1" ht="14" x14ac:dyDescent="0.15">
      <c r="A123" s="30" t="s">
        <v>186</v>
      </c>
      <c r="B123" s="31">
        <v>750.45882802082053</v>
      </c>
    </row>
    <row r="124" spans="1:2" s="7" customFormat="1" ht="14" x14ac:dyDescent="0.15">
      <c r="A124" s="30" t="s">
        <v>186</v>
      </c>
      <c r="B124" s="31">
        <v>628.63265275041476</v>
      </c>
    </row>
    <row r="125" spans="1:2" s="7" customFormat="1" ht="14" x14ac:dyDescent="0.15">
      <c r="A125" s="30" t="s">
        <v>186</v>
      </c>
      <c r="B125" s="31">
        <v>466.87421730929987</v>
      </c>
    </row>
    <row r="126" spans="1:2" s="7" customFormat="1" ht="14" x14ac:dyDescent="0.15">
      <c r="A126" s="30" t="s">
        <v>186</v>
      </c>
      <c r="B126" s="31">
        <v>315.97104922165948</v>
      </c>
    </row>
    <row r="127" spans="1:2" s="7" customFormat="1" ht="14" x14ac:dyDescent="0.15">
      <c r="A127" s="30" t="s">
        <v>186</v>
      </c>
      <c r="B127" s="31">
        <v>840.76464546594298</v>
      </c>
    </row>
    <row r="128" spans="1:2" s="7" customFormat="1" ht="14" x14ac:dyDescent="0.15">
      <c r="A128" s="30" t="s">
        <v>186</v>
      </c>
      <c r="B128" s="31">
        <v>904.27818592279266</v>
      </c>
    </row>
    <row r="129" spans="1:2" s="7" customFormat="1" ht="14" x14ac:dyDescent="0.15">
      <c r="A129" s="30" t="s">
        <v>186</v>
      </c>
      <c r="B129" s="31">
        <v>693.57704503587513</v>
      </c>
    </row>
    <row r="130" spans="1:2" s="7" customFormat="1" ht="14" x14ac:dyDescent="0.15">
      <c r="A130" s="30" t="s">
        <v>186</v>
      </c>
      <c r="B130" s="31">
        <v>743.90812487886626</v>
      </c>
    </row>
    <row r="131" spans="1:2" x14ac:dyDescent="0.2">
      <c r="A131" s="30" t="s">
        <v>186</v>
      </c>
      <c r="B131" s="31">
        <v>1053.9930978411278</v>
      </c>
    </row>
    <row r="132" spans="1:2" x14ac:dyDescent="0.2">
      <c r="A132" s="30" t="s">
        <v>186</v>
      </c>
      <c r="B132" s="31">
        <v>399.14964627755512</v>
      </c>
    </row>
    <row r="133" spans="1:2" x14ac:dyDescent="0.2">
      <c r="A133" s="30" t="s">
        <v>186</v>
      </c>
      <c r="B133" s="31">
        <v>794.71274205287227</v>
      </c>
    </row>
    <row r="134" spans="1:2" x14ac:dyDescent="0.2">
      <c r="A134" s="1"/>
      <c r="B134" s="1"/>
    </row>
    <row r="135" spans="1:2" x14ac:dyDescent="0.2">
      <c r="A135" s="32" t="s">
        <v>17</v>
      </c>
      <c r="B135" s="32">
        <f>AVERAGE(B111:B133)</f>
        <v>577.55669896709639</v>
      </c>
    </row>
    <row r="136" spans="1:2" x14ac:dyDescent="0.2">
      <c r="A136" s="32" t="s">
        <v>18</v>
      </c>
      <c r="B136" s="32">
        <f>STDEV(B111:B133)/SQRT(COUNT(B111:B133))</f>
        <v>61.2142914035208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935F6-26E7-D842-B9C9-8FA42733C893}">
  <dimension ref="A1:F75"/>
  <sheetViews>
    <sheetView workbookViewId="0">
      <selection activeCell="A5" sqref="A5:A2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50</v>
      </c>
      <c r="C2" s="4" t="s">
        <v>0</v>
      </c>
    </row>
    <row r="4" spans="1:6" x14ac:dyDescent="0.2">
      <c r="A4" s="31" t="s">
        <v>186</v>
      </c>
      <c r="B4" s="31">
        <v>188.46100987432493</v>
      </c>
      <c r="C4" s="31">
        <v>8.2716000000000012</v>
      </c>
      <c r="E4" s="10" t="s">
        <v>89</v>
      </c>
      <c r="F4" s="7"/>
    </row>
    <row r="5" spans="1:6" x14ac:dyDescent="0.2">
      <c r="A5" s="31" t="s">
        <v>186</v>
      </c>
      <c r="B5" s="31">
        <v>346.04138561907035</v>
      </c>
      <c r="C5" s="31">
        <v>7.4648999999999992</v>
      </c>
      <c r="E5" s="12" t="s">
        <v>139</v>
      </c>
      <c r="F5" s="13">
        <v>-7.7910000000000002E-3</v>
      </c>
    </row>
    <row r="6" spans="1:6" x14ac:dyDescent="0.2">
      <c r="A6" s="31" t="s">
        <v>186</v>
      </c>
      <c r="B6" s="31">
        <v>88.725369980910159</v>
      </c>
      <c r="C6" s="31">
        <v>9.4503000000000004</v>
      </c>
      <c r="E6" s="12" t="s">
        <v>140</v>
      </c>
      <c r="F6" s="13">
        <v>9.9209999999999994</v>
      </c>
    </row>
    <row r="7" spans="1:6" x14ac:dyDescent="0.2">
      <c r="A7" s="31" t="s">
        <v>186</v>
      </c>
      <c r="B7" s="31">
        <v>591.27301508835581</v>
      </c>
      <c r="C7" s="31">
        <v>5.8494000000000002</v>
      </c>
      <c r="E7" s="12" t="s">
        <v>141</v>
      </c>
      <c r="F7" s="13">
        <v>1273</v>
      </c>
    </row>
    <row r="8" spans="1:6" x14ac:dyDescent="0.2">
      <c r="A8" s="31" t="s">
        <v>186</v>
      </c>
      <c r="B8" s="31">
        <v>478.31124121478888</v>
      </c>
      <c r="C8" s="31">
        <v>6.5336999999999996</v>
      </c>
      <c r="E8" s="12" t="s">
        <v>142</v>
      </c>
      <c r="F8" s="13">
        <v>-128.4</v>
      </c>
    </row>
    <row r="9" spans="1:6" x14ac:dyDescent="0.2">
      <c r="A9" s="31" t="s">
        <v>186</v>
      </c>
      <c r="B9" s="31">
        <v>159.1307799383132</v>
      </c>
      <c r="C9" s="31">
        <v>9.9902999999999995</v>
      </c>
    </row>
    <row r="10" spans="1:6" x14ac:dyDescent="0.2">
      <c r="A10" s="31" t="s">
        <v>186</v>
      </c>
      <c r="B10" s="31">
        <v>80.671006982500472</v>
      </c>
      <c r="C10" s="31">
        <v>8.4105000000000008</v>
      </c>
      <c r="E10" s="10" t="s">
        <v>94</v>
      </c>
    </row>
    <row r="11" spans="1:6" x14ac:dyDescent="0.2">
      <c r="A11" s="31" t="s">
        <v>186</v>
      </c>
      <c r="B11" s="31">
        <v>98.126378981941983</v>
      </c>
      <c r="C11" s="31">
        <v>9.9291</v>
      </c>
      <c r="E11" s="12" t="s">
        <v>139</v>
      </c>
      <c r="F11" s="13">
        <v>1.2099999999999999E-3</v>
      </c>
    </row>
    <row r="12" spans="1:6" x14ac:dyDescent="0.2">
      <c r="A12" s="31" t="s">
        <v>186</v>
      </c>
      <c r="B12" s="31">
        <v>801.47490397799186</v>
      </c>
      <c r="C12" s="31">
        <v>4.7984999999999989</v>
      </c>
      <c r="E12" s="12" t="s">
        <v>140</v>
      </c>
      <c r="F12" s="13">
        <v>0.49409999999999998</v>
      </c>
    </row>
    <row r="13" spans="1:6" x14ac:dyDescent="0.2">
      <c r="A13" s="31" t="s">
        <v>186</v>
      </c>
      <c r="B13" s="31">
        <v>84.122684608530363</v>
      </c>
      <c r="C13" s="31">
        <v>11.181000000000001</v>
      </c>
    </row>
    <row r="14" spans="1:6" x14ac:dyDescent="0.2">
      <c r="A14" s="31" t="s">
        <v>186</v>
      </c>
      <c r="B14" s="31">
        <v>550.16316140304014</v>
      </c>
      <c r="C14" s="31">
        <v>6.3228</v>
      </c>
      <c r="E14" s="10" t="s">
        <v>95</v>
      </c>
      <c r="F14" s="7"/>
    </row>
    <row r="15" spans="1:6" x14ac:dyDescent="0.2">
      <c r="A15" s="31" t="s">
        <v>186</v>
      </c>
      <c r="B15" s="31">
        <v>114.42672667958121</v>
      </c>
      <c r="C15" s="31">
        <v>10.548299999999999</v>
      </c>
      <c r="E15" s="12" t="s">
        <v>139</v>
      </c>
      <c r="F15" s="13" t="s">
        <v>135</v>
      </c>
    </row>
    <row r="16" spans="1:6" x14ac:dyDescent="0.2">
      <c r="A16" s="31" t="s">
        <v>186</v>
      </c>
      <c r="B16" s="31">
        <v>431.06202238657085</v>
      </c>
      <c r="C16" s="31">
        <v>5.3405999999999993</v>
      </c>
      <c r="E16" s="12" t="s">
        <v>140</v>
      </c>
      <c r="F16" s="13" t="s">
        <v>136</v>
      </c>
    </row>
    <row r="17" spans="1:6" x14ac:dyDescent="0.2">
      <c r="A17" s="31" t="s">
        <v>186</v>
      </c>
      <c r="B17" s="31">
        <v>127.09988245113854</v>
      </c>
      <c r="C17" s="31">
        <v>6.5519999999999987</v>
      </c>
      <c r="E17" s="12" t="s">
        <v>141</v>
      </c>
      <c r="F17" s="13" t="s">
        <v>137</v>
      </c>
    </row>
    <row r="18" spans="1:6" x14ac:dyDescent="0.2">
      <c r="A18" s="31" t="s">
        <v>186</v>
      </c>
      <c r="B18" s="31">
        <v>323.28422816526052</v>
      </c>
      <c r="C18" s="31">
        <v>9.1352999999999991</v>
      </c>
    </row>
    <row r="19" spans="1:6" x14ac:dyDescent="0.2">
      <c r="A19" s="31" t="s">
        <v>186</v>
      </c>
      <c r="B19" s="31">
        <v>199.0186803915399</v>
      </c>
      <c r="C19" s="31">
        <v>8.6841000000000008</v>
      </c>
      <c r="E19" s="10" t="s">
        <v>96</v>
      </c>
    </row>
    <row r="20" spans="1:6" x14ac:dyDescent="0.2">
      <c r="A20" s="31" t="s">
        <v>186</v>
      </c>
      <c r="B20" s="31">
        <v>612.11862943722031</v>
      </c>
      <c r="C20" s="31">
        <v>5.4012000000000002</v>
      </c>
      <c r="E20" s="12" t="s">
        <v>143</v>
      </c>
      <c r="F20" s="13">
        <v>0.66379999999999995</v>
      </c>
    </row>
    <row r="21" spans="1:6" x14ac:dyDescent="0.2">
      <c r="A21" s="31" t="s">
        <v>186</v>
      </c>
      <c r="B21" s="31">
        <v>515.27352703925089</v>
      </c>
      <c r="C21" s="31">
        <v>4.6215000000000002</v>
      </c>
      <c r="E21" s="12" t="s">
        <v>144</v>
      </c>
      <c r="F21" s="13">
        <v>1.2609999999999999</v>
      </c>
    </row>
    <row r="22" spans="1:6" x14ac:dyDescent="0.2">
      <c r="A22" s="31" t="s">
        <v>186</v>
      </c>
      <c r="B22" s="31">
        <v>370.58867101180272</v>
      </c>
      <c r="C22" s="31">
        <v>5.556</v>
      </c>
    </row>
    <row r="23" spans="1:6" x14ac:dyDescent="0.2">
      <c r="A23" s="31" t="s">
        <v>186</v>
      </c>
      <c r="B23" s="31">
        <v>422.38599547876021</v>
      </c>
      <c r="C23" s="31">
        <v>4.5894000000000004</v>
      </c>
      <c r="E23" s="10" t="s">
        <v>98</v>
      </c>
    </row>
    <row r="24" spans="1:6" x14ac:dyDescent="0.2">
      <c r="A24" s="31" t="s">
        <v>186</v>
      </c>
      <c r="B24" s="31">
        <v>712.53125676336958</v>
      </c>
      <c r="C24" s="31">
        <v>3.8732999999999995</v>
      </c>
      <c r="E24" s="12" t="s">
        <v>145</v>
      </c>
      <c r="F24" s="13">
        <v>41.46</v>
      </c>
    </row>
    <row r="25" spans="1:6" x14ac:dyDescent="0.2">
      <c r="A25" s="31" t="s">
        <v>186</v>
      </c>
      <c r="B25" s="31">
        <v>151.92834012378057</v>
      </c>
      <c r="C25" s="31">
        <v>7.0076999999999989</v>
      </c>
      <c r="E25" s="12" t="s">
        <v>146</v>
      </c>
      <c r="F25" s="13" t="s">
        <v>112</v>
      </c>
    </row>
    <row r="26" spans="1:6" x14ac:dyDescent="0.2">
      <c r="A26" s="31" t="s">
        <v>186</v>
      </c>
      <c r="B26" s="31">
        <v>503.62962754063813</v>
      </c>
      <c r="C26" s="31">
        <v>6.7244999999999999</v>
      </c>
      <c r="E26" s="12" t="s">
        <v>147</v>
      </c>
      <c r="F26" s="13" t="s">
        <v>3</v>
      </c>
    </row>
    <row r="27" spans="1:6" x14ac:dyDescent="0.2">
      <c r="A27"/>
      <c r="B27"/>
      <c r="C27"/>
      <c r="E27" s="12" t="s">
        <v>148</v>
      </c>
      <c r="F27" s="13" t="s">
        <v>101</v>
      </c>
    </row>
    <row r="28" spans="1:6" x14ac:dyDescent="0.2">
      <c r="A28" s="1"/>
      <c r="B28" s="35"/>
      <c r="C28" s="1"/>
    </row>
    <row r="29" spans="1:6" x14ac:dyDescent="0.2">
      <c r="A29" s="1"/>
      <c r="B29" s="1"/>
      <c r="C29" s="1"/>
      <c r="E29" s="10" t="s">
        <v>102</v>
      </c>
      <c r="F29" s="13" t="s">
        <v>138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66206-BF21-6B45-B450-1720875706F9}">
  <dimension ref="A1:J136"/>
  <sheetViews>
    <sheetView workbookViewId="0">
      <selection activeCell="D122" sqref="D122:D137"/>
    </sheetView>
  </sheetViews>
  <sheetFormatPr baseColWidth="10" defaultRowHeight="16" x14ac:dyDescent="0.2"/>
  <cols>
    <col min="1" max="1" width="21.83203125" style="7" customWidth="1"/>
    <col min="2" max="2" width="20.3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x14ac:dyDescent="0.2">
      <c r="A2" s="3" t="s">
        <v>181</v>
      </c>
      <c r="B2" s="4" t="s">
        <v>75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x14ac:dyDescent="0.2">
      <c r="A4" s="8" t="s">
        <v>182</v>
      </c>
      <c r="B4" s="9">
        <v>87.651044567208288</v>
      </c>
      <c r="D4" s="10" t="s">
        <v>21</v>
      </c>
      <c r="F4" s="11"/>
      <c r="G4" s="11"/>
      <c r="H4" s="11"/>
      <c r="I4" s="11"/>
      <c r="J4" s="11"/>
    </row>
    <row r="5" spans="1:10" x14ac:dyDescent="0.2">
      <c r="A5" s="8" t="s">
        <v>182</v>
      </c>
      <c r="B5" s="9">
        <v>114.35706786575975</v>
      </c>
      <c r="D5" s="12" t="s">
        <v>22</v>
      </c>
      <c r="E5" s="13" t="s">
        <v>63</v>
      </c>
      <c r="F5" s="14"/>
      <c r="G5" s="14"/>
      <c r="H5" s="14"/>
      <c r="I5" s="14"/>
      <c r="J5" s="11"/>
    </row>
    <row r="6" spans="1:10" x14ac:dyDescent="0.2">
      <c r="A6" s="8" t="s">
        <v>182</v>
      </c>
      <c r="B6" s="9">
        <v>29.514112318986051</v>
      </c>
      <c r="D6" s="12" t="s">
        <v>2</v>
      </c>
      <c r="E6" s="13" t="s">
        <v>3</v>
      </c>
      <c r="F6" s="14"/>
      <c r="G6" s="14"/>
      <c r="H6" s="14"/>
      <c r="I6" s="14"/>
      <c r="J6" s="11"/>
    </row>
    <row r="7" spans="1:10" x14ac:dyDescent="0.2">
      <c r="A7" s="8" t="s">
        <v>182</v>
      </c>
      <c r="B7" s="9">
        <v>68.920992905890074</v>
      </c>
      <c r="D7" s="12" t="s">
        <v>4</v>
      </c>
      <c r="E7" s="13" t="s">
        <v>5</v>
      </c>
      <c r="F7" s="14"/>
      <c r="G7" s="14"/>
      <c r="H7" s="14"/>
      <c r="I7" s="14"/>
      <c r="J7" s="11"/>
    </row>
    <row r="8" spans="1:10" x14ac:dyDescent="0.2">
      <c r="A8" s="8" t="s">
        <v>182</v>
      </c>
      <c r="B8" s="9">
        <v>49.698899154544009</v>
      </c>
      <c r="D8" s="12" t="s">
        <v>6</v>
      </c>
      <c r="E8" s="13" t="s">
        <v>7</v>
      </c>
      <c r="F8" s="14"/>
      <c r="G8" s="14"/>
      <c r="H8" s="14"/>
      <c r="I8" s="14"/>
      <c r="J8" s="11"/>
    </row>
    <row r="9" spans="1:10" x14ac:dyDescent="0.2">
      <c r="A9" s="8" t="s">
        <v>182</v>
      </c>
      <c r="B9" s="9">
        <v>268.80425231541028</v>
      </c>
      <c r="D9" s="10" t="s">
        <v>23</v>
      </c>
      <c r="F9" s="14"/>
      <c r="G9" s="14"/>
      <c r="H9" s="14"/>
      <c r="I9" s="14"/>
      <c r="J9" s="11"/>
    </row>
    <row r="10" spans="1:10" x14ac:dyDescent="0.2">
      <c r="A10" s="8" t="s">
        <v>182</v>
      </c>
      <c r="B10" s="9">
        <v>101.78950605216195</v>
      </c>
      <c r="D10" s="33" t="s">
        <v>24</v>
      </c>
      <c r="E10" s="15" t="s">
        <v>64</v>
      </c>
      <c r="J10" s="11"/>
    </row>
    <row r="11" spans="1:10" x14ac:dyDescent="0.2">
      <c r="A11" s="8" t="s">
        <v>182</v>
      </c>
      <c r="B11" s="9">
        <v>109.75082682533105</v>
      </c>
      <c r="D11" s="34" t="s">
        <v>2</v>
      </c>
      <c r="E11" s="15" t="s">
        <v>3</v>
      </c>
      <c r="J11" s="11"/>
    </row>
    <row r="12" spans="1:10" x14ac:dyDescent="0.2">
      <c r="A12" s="8" t="s">
        <v>182</v>
      </c>
      <c r="B12" s="9">
        <v>159.96359366657222</v>
      </c>
      <c r="D12" s="34" t="s">
        <v>4</v>
      </c>
      <c r="E12" s="15" t="s">
        <v>5</v>
      </c>
      <c r="J12" s="11"/>
    </row>
    <row r="13" spans="1:10" x14ac:dyDescent="0.2">
      <c r="A13" s="8" t="s">
        <v>182</v>
      </c>
      <c r="B13" s="9">
        <v>130.49379811230136</v>
      </c>
      <c r="D13" s="34" t="s">
        <v>6</v>
      </c>
      <c r="E13" s="15" t="s">
        <v>7</v>
      </c>
      <c r="J13" s="11"/>
    </row>
    <row r="14" spans="1:10" x14ac:dyDescent="0.2">
      <c r="A14" s="8" t="s">
        <v>182</v>
      </c>
      <c r="B14" s="9">
        <v>128.16164410126643</v>
      </c>
      <c r="J14" s="11"/>
    </row>
    <row r="15" spans="1:10" x14ac:dyDescent="0.2">
      <c r="B15" s="17"/>
      <c r="D15" s="16" t="s">
        <v>25</v>
      </c>
      <c r="E15" s="16" t="s">
        <v>9</v>
      </c>
      <c r="F15" s="16" t="s">
        <v>10</v>
      </c>
      <c r="G15" s="16" t="s">
        <v>11</v>
      </c>
      <c r="H15" s="16" t="s">
        <v>12</v>
      </c>
      <c r="I15" s="16" t="s">
        <v>13</v>
      </c>
      <c r="J15" s="11"/>
    </row>
    <row r="16" spans="1:10" x14ac:dyDescent="0.2">
      <c r="A16" s="18" t="s">
        <v>17</v>
      </c>
      <c r="B16" s="18">
        <f>AVERAGE(B4:B14)</f>
        <v>113.55506708049376</v>
      </c>
      <c r="D16" s="13" t="s">
        <v>29</v>
      </c>
      <c r="E16" s="13">
        <v>-795.3</v>
      </c>
      <c r="F16" s="13" t="s">
        <v>65</v>
      </c>
      <c r="G16" s="13" t="s">
        <v>7</v>
      </c>
      <c r="H16" s="13" t="s">
        <v>5</v>
      </c>
      <c r="I16" s="13" t="s">
        <v>3</v>
      </c>
      <c r="J16" s="11"/>
    </row>
    <row r="17" spans="1:10" x14ac:dyDescent="0.2">
      <c r="A17" s="18" t="s">
        <v>18</v>
      </c>
      <c r="B17" s="18">
        <f>STDEV(B4:B14)/SQRT(COUNT(B4:B14))</f>
        <v>19.238594886303545</v>
      </c>
      <c r="D17" s="13" t="s">
        <v>31</v>
      </c>
      <c r="E17" s="13">
        <v>-233.9</v>
      </c>
      <c r="F17" s="13" t="s">
        <v>66</v>
      </c>
      <c r="G17" s="13" t="s">
        <v>7</v>
      </c>
      <c r="H17" s="13" t="s">
        <v>26</v>
      </c>
      <c r="I17" s="13">
        <v>5.0000000000000001E-4</v>
      </c>
      <c r="J17" s="11"/>
    </row>
    <row r="18" spans="1:10" x14ac:dyDescent="0.2">
      <c r="D18" s="13" t="s">
        <v>33</v>
      </c>
      <c r="E18" s="13">
        <v>-186.6</v>
      </c>
      <c r="F18" s="13" t="s">
        <v>67</v>
      </c>
      <c r="G18" s="13" t="s">
        <v>7</v>
      </c>
      <c r="H18" s="13" t="s">
        <v>26</v>
      </c>
      <c r="I18" s="13">
        <v>4.0000000000000002E-4</v>
      </c>
      <c r="J18" s="11"/>
    </row>
    <row r="19" spans="1:10" x14ac:dyDescent="0.2">
      <c r="D19" s="13" t="s">
        <v>35</v>
      </c>
      <c r="E19" s="13">
        <v>-457.7</v>
      </c>
      <c r="F19" s="13" t="s">
        <v>68</v>
      </c>
      <c r="G19" s="13" t="s">
        <v>7</v>
      </c>
      <c r="H19" s="13" t="s">
        <v>5</v>
      </c>
      <c r="I19" s="13" t="s">
        <v>3</v>
      </c>
      <c r="J19" s="11"/>
    </row>
    <row r="20" spans="1:10" x14ac:dyDescent="0.2">
      <c r="A20" s="19" t="s">
        <v>183</v>
      </c>
      <c r="B20" s="20">
        <v>691.28316268555204</v>
      </c>
      <c r="D20" s="13" t="s">
        <v>37</v>
      </c>
      <c r="E20" s="13">
        <v>561.29999999999995</v>
      </c>
      <c r="F20" s="13" t="s">
        <v>69</v>
      </c>
      <c r="G20" s="13" t="s">
        <v>7</v>
      </c>
      <c r="H20" s="13" t="s">
        <v>5</v>
      </c>
      <c r="I20" s="13" t="s">
        <v>3</v>
      </c>
      <c r="J20" s="11"/>
    </row>
    <row r="21" spans="1:10" x14ac:dyDescent="0.2">
      <c r="A21" s="19" t="s">
        <v>183</v>
      </c>
      <c r="B21" s="20">
        <v>918.76592667098953</v>
      </c>
      <c r="D21" s="13" t="s">
        <v>39</v>
      </c>
      <c r="E21" s="13">
        <v>608.70000000000005</v>
      </c>
      <c r="F21" s="13" t="s">
        <v>70</v>
      </c>
      <c r="G21" s="13" t="s">
        <v>7</v>
      </c>
      <c r="H21" s="13" t="s">
        <v>5</v>
      </c>
      <c r="I21" s="13" t="s">
        <v>3</v>
      </c>
      <c r="J21" s="11"/>
    </row>
    <row r="22" spans="1:10" x14ac:dyDescent="0.2">
      <c r="A22" s="19" t="s">
        <v>183</v>
      </c>
      <c r="B22" s="20">
        <v>351.63170538255986</v>
      </c>
      <c r="D22" s="13" t="s">
        <v>41</v>
      </c>
      <c r="E22" s="13">
        <v>337.6</v>
      </c>
      <c r="F22" s="13" t="s">
        <v>71</v>
      </c>
      <c r="G22" s="13" t="s">
        <v>7</v>
      </c>
      <c r="H22" s="13" t="s">
        <v>16</v>
      </c>
      <c r="I22" s="13">
        <v>2.5999999999999999E-3</v>
      </c>
      <c r="J22" s="11"/>
    </row>
    <row r="23" spans="1:10" x14ac:dyDescent="0.2">
      <c r="A23" s="19" t="s">
        <v>183</v>
      </c>
      <c r="B23" s="20">
        <v>1139.7066665127199</v>
      </c>
      <c r="D23" s="13" t="s">
        <v>43</v>
      </c>
      <c r="E23" s="13">
        <v>47.35</v>
      </c>
      <c r="F23" s="13" t="s">
        <v>72</v>
      </c>
      <c r="G23" s="13" t="s">
        <v>14</v>
      </c>
      <c r="H23" s="13" t="s">
        <v>15</v>
      </c>
      <c r="I23" s="13">
        <v>0.9929</v>
      </c>
      <c r="J23" s="11"/>
    </row>
    <row r="24" spans="1:10" x14ac:dyDescent="0.2">
      <c r="A24" s="19" t="s">
        <v>183</v>
      </c>
      <c r="B24" s="20">
        <v>737.82783645710731</v>
      </c>
      <c r="D24" s="13" t="s">
        <v>46</v>
      </c>
      <c r="E24" s="13">
        <v>-223.8</v>
      </c>
      <c r="F24" s="13" t="s">
        <v>73</v>
      </c>
      <c r="G24" s="13" t="s">
        <v>7</v>
      </c>
      <c r="H24" s="13" t="s">
        <v>19</v>
      </c>
      <c r="I24" s="13">
        <v>4.1200000000000001E-2</v>
      </c>
      <c r="J24" s="11"/>
    </row>
    <row r="25" spans="1:10" x14ac:dyDescent="0.2">
      <c r="A25" s="19" t="s">
        <v>183</v>
      </c>
      <c r="B25" s="20">
        <v>820.64137361763255</v>
      </c>
      <c r="D25" s="13" t="s">
        <v>48</v>
      </c>
      <c r="E25" s="13">
        <v>-271.10000000000002</v>
      </c>
      <c r="F25" s="13" t="s">
        <v>74</v>
      </c>
      <c r="G25" s="13" t="s">
        <v>7</v>
      </c>
      <c r="H25" s="13" t="s">
        <v>16</v>
      </c>
      <c r="I25" s="13">
        <v>2.8999999999999998E-3</v>
      </c>
      <c r="J25" s="11"/>
    </row>
    <row r="26" spans="1:10" x14ac:dyDescent="0.2">
      <c r="A26" s="19" t="s">
        <v>183</v>
      </c>
      <c r="B26" s="20">
        <v>875.93462039760971</v>
      </c>
      <c r="D26" s="11"/>
      <c r="E26" s="11"/>
      <c r="F26" s="11"/>
      <c r="G26" s="11"/>
      <c r="H26" s="11"/>
      <c r="I26" s="11"/>
      <c r="J26" s="11"/>
    </row>
    <row r="27" spans="1:10" x14ac:dyDescent="0.2">
      <c r="A27" s="19" t="s">
        <v>183</v>
      </c>
      <c r="B27" s="20">
        <v>685.02818737431846</v>
      </c>
      <c r="D27" s="11"/>
      <c r="E27" s="11"/>
      <c r="F27" s="11"/>
      <c r="G27" s="11"/>
      <c r="H27" s="11"/>
      <c r="I27" s="11"/>
      <c r="J27" s="11"/>
    </row>
    <row r="28" spans="1:10" x14ac:dyDescent="0.2">
      <c r="A28" s="19" t="s">
        <v>183</v>
      </c>
      <c r="B28" s="20">
        <v>425.7735686875543</v>
      </c>
      <c r="D28" s="11"/>
      <c r="E28" s="11"/>
      <c r="F28" s="11"/>
      <c r="G28" s="11"/>
      <c r="H28" s="11"/>
      <c r="I28" s="11"/>
      <c r="J28" s="11"/>
    </row>
    <row r="29" spans="1:10" x14ac:dyDescent="0.2">
      <c r="A29" s="19" t="s">
        <v>183</v>
      </c>
      <c r="B29" s="20">
        <v>501.19117221152328</v>
      </c>
      <c r="E29" s="21"/>
      <c r="F29" s="21"/>
      <c r="G29" s="21"/>
      <c r="H29" s="21"/>
      <c r="I29" s="11"/>
      <c r="J29" s="11"/>
    </row>
    <row r="30" spans="1:10" x14ac:dyDescent="0.2">
      <c r="A30" s="19" t="s">
        <v>183</v>
      </c>
      <c r="B30" s="20">
        <v>430.96815209772831</v>
      </c>
      <c r="E30" s="21"/>
      <c r="F30" s="21"/>
      <c r="G30" s="21"/>
      <c r="H30" s="21"/>
      <c r="I30" s="11"/>
      <c r="J30" s="11"/>
    </row>
    <row r="31" spans="1:10" x14ac:dyDescent="0.2">
      <c r="A31" s="19" t="s">
        <v>183</v>
      </c>
      <c r="B31" s="20">
        <v>964.13951911781544</v>
      </c>
      <c r="E31" s="21"/>
      <c r="F31" s="21"/>
      <c r="G31" s="21"/>
      <c r="H31" s="21"/>
      <c r="I31" s="11"/>
      <c r="J31" s="11"/>
    </row>
    <row r="32" spans="1:10" x14ac:dyDescent="0.2">
      <c r="A32" s="19" t="s">
        <v>183</v>
      </c>
      <c r="B32" s="20">
        <v>706.67084675454475</v>
      </c>
      <c r="E32" s="21"/>
      <c r="F32" s="21"/>
      <c r="G32" s="21"/>
      <c r="H32" s="21"/>
      <c r="I32" s="11"/>
      <c r="J32" s="11"/>
    </row>
    <row r="33" spans="1:10" x14ac:dyDescent="0.2">
      <c r="A33" s="19" t="s">
        <v>183</v>
      </c>
      <c r="B33" s="20">
        <v>1173.3282123653453</v>
      </c>
      <c r="E33" s="21"/>
      <c r="F33" s="21"/>
      <c r="G33" s="21"/>
      <c r="H33" s="21"/>
      <c r="I33" s="11"/>
      <c r="J33" s="11"/>
    </row>
    <row r="34" spans="1:10" x14ac:dyDescent="0.2">
      <c r="A34" s="19" t="s">
        <v>183</v>
      </c>
      <c r="B34" s="20">
        <v>1677.9541965057012</v>
      </c>
      <c r="E34" s="21"/>
      <c r="F34" s="21"/>
      <c r="G34" s="21"/>
      <c r="H34" s="21"/>
      <c r="I34" s="11"/>
      <c r="J34" s="11"/>
    </row>
    <row r="35" spans="1:10" x14ac:dyDescent="0.2">
      <c r="A35" s="19" t="s">
        <v>183</v>
      </c>
      <c r="B35" s="20">
        <v>1326.0376223304156</v>
      </c>
      <c r="E35" s="21"/>
      <c r="F35" s="21"/>
      <c r="G35" s="21"/>
      <c r="H35" s="21"/>
      <c r="I35" s="11"/>
      <c r="J35" s="11"/>
    </row>
    <row r="36" spans="1:10" x14ac:dyDescent="0.2">
      <c r="A36" s="19" t="s">
        <v>183</v>
      </c>
      <c r="B36" s="20">
        <v>1271.0206096409597</v>
      </c>
      <c r="E36" s="21"/>
      <c r="F36" s="21"/>
      <c r="G36" s="21"/>
      <c r="H36" s="21"/>
      <c r="I36" s="11"/>
      <c r="J36" s="11"/>
    </row>
    <row r="37" spans="1:10" x14ac:dyDescent="0.2">
      <c r="A37" s="19" t="s">
        <v>183</v>
      </c>
      <c r="B37" s="20">
        <v>1347.4755372215286</v>
      </c>
      <c r="E37" s="21"/>
      <c r="F37" s="21"/>
      <c r="G37" s="21"/>
      <c r="H37" s="21"/>
      <c r="I37" s="11"/>
      <c r="J37" s="11"/>
    </row>
    <row r="38" spans="1:10" x14ac:dyDescent="0.2">
      <c r="A38" s="19" t="s">
        <v>183</v>
      </c>
      <c r="B38" s="20">
        <v>1029.6013323487598</v>
      </c>
      <c r="E38" s="21"/>
      <c r="F38" s="21"/>
      <c r="G38" s="21"/>
      <c r="H38" s="21"/>
      <c r="I38" s="11"/>
      <c r="J38" s="11"/>
    </row>
    <row r="39" spans="1:10" x14ac:dyDescent="0.2">
      <c r="A39" s="19" t="s">
        <v>183</v>
      </c>
      <c r="B39" s="20">
        <v>784.84382908763882</v>
      </c>
      <c r="E39" s="21"/>
      <c r="F39" s="21"/>
      <c r="G39" s="21"/>
      <c r="H39" s="21"/>
      <c r="I39" s="11"/>
      <c r="J39" s="11"/>
    </row>
    <row r="40" spans="1:10" x14ac:dyDescent="0.2">
      <c r="A40" s="19" t="s">
        <v>183</v>
      </c>
      <c r="B40" s="20">
        <v>1027.6197332672189</v>
      </c>
      <c r="E40" s="21"/>
      <c r="F40" s="21"/>
      <c r="G40" s="21"/>
      <c r="H40" s="21"/>
      <c r="I40" s="11"/>
      <c r="J40" s="11"/>
    </row>
    <row r="41" spans="1:10" x14ac:dyDescent="0.2">
      <c r="A41" s="19" t="s">
        <v>183</v>
      </c>
      <c r="B41" s="20">
        <v>428.16141162535354</v>
      </c>
      <c r="E41" s="21"/>
      <c r="F41" s="21"/>
      <c r="G41" s="21"/>
      <c r="H41" s="21"/>
      <c r="I41" s="11"/>
      <c r="J41" s="11"/>
    </row>
    <row r="42" spans="1:10" x14ac:dyDescent="0.2">
      <c r="A42" s="19" t="s">
        <v>183</v>
      </c>
      <c r="B42" s="20">
        <v>702.13288590299885</v>
      </c>
      <c r="E42" s="21"/>
      <c r="F42" s="21"/>
      <c r="G42" s="21"/>
      <c r="H42" s="21"/>
      <c r="I42" s="11"/>
      <c r="J42" s="11"/>
    </row>
    <row r="43" spans="1:10" x14ac:dyDescent="0.2">
      <c r="A43" s="19" t="s">
        <v>183</v>
      </c>
      <c r="B43" s="20">
        <v>356.57598127553979</v>
      </c>
      <c r="J43" s="11"/>
    </row>
    <row r="44" spans="1:10" x14ac:dyDescent="0.2">
      <c r="A44" s="19" t="s">
        <v>183</v>
      </c>
      <c r="B44" s="20">
        <v>810.64960305146565</v>
      </c>
      <c r="J44" s="11"/>
    </row>
    <row r="45" spans="1:10" x14ac:dyDescent="0.2">
      <c r="A45" s="19" t="s">
        <v>183</v>
      </c>
      <c r="B45" s="20">
        <v>1272.8724103382497</v>
      </c>
      <c r="J45" s="11"/>
    </row>
    <row r="46" spans="1:10" x14ac:dyDescent="0.2">
      <c r="A46" s="19" t="s">
        <v>183</v>
      </c>
      <c r="B46" s="20">
        <v>1006.5777525438998</v>
      </c>
      <c r="J46" s="11"/>
    </row>
    <row r="47" spans="1:10" x14ac:dyDescent="0.2">
      <c r="A47" s="19" t="s">
        <v>183</v>
      </c>
      <c r="B47" s="20">
        <v>1341.0668080314949</v>
      </c>
      <c r="J47" s="11"/>
    </row>
    <row r="48" spans="1:10" x14ac:dyDescent="0.2">
      <c r="A48" s="19" t="s">
        <v>183</v>
      </c>
      <c r="B48" s="20">
        <v>676.61314420398617</v>
      </c>
    </row>
    <row r="49" spans="1:2" x14ac:dyDescent="0.2">
      <c r="A49" s="19" t="s">
        <v>183</v>
      </c>
      <c r="B49" s="20">
        <v>1418.7476165373469</v>
      </c>
    </row>
    <row r="50" spans="1:2" x14ac:dyDescent="0.2">
      <c r="A50" s="19" t="s">
        <v>183</v>
      </c>
      <c r="B50" s="20">
        <v>1273.1838738495544</v>
      </c>
    </row>
    <row r="51" spans="1:2" s="7" customFormat="1" ht="14" x14ac:dyDescent="0.15">
      <c r="A51" s="1"/>
      <c r="B51" s="1"/>
    </row>
    <row r="52" spans="1:2" s="7" customFormat="1" ht="14" x14ac:dyDescent="0.15">
      <c r="A52" s="22" t="s">
        <v>17</v>
      </c>
      <c r="B52" s="22">
        <f>AVERAGE(B20:B50)</f>
        <v>908.8395257450037</v>
      </c>
    </row>
    <row r="53" spans="1:2" s="7" customFormat="1" ht="14" x14ac:dyDescent="0.15">
      <c r="A53" s="22" t="s">
        <v>18</v>
      </c>
      <c r="B53" s="22">
        <f>STDEV(B20:B50)/SQRT(COUNT(B20:B50))</f>
        <v>63.401851896000991</v>
      </c>
    </row>
    <row r="54" spans="1:2" s="7" customFormat="1" ht="14" x14ac:dyDescent="0.15">
      <c r="A54" s="1"/>
      <c r="B54" s="1"/>
    </row>
    <row r="55" spans="1:2" s="7" customFormat="1" ht="14" x14ac:dyDescent="0.15">
      <c r="A55" s="1"/>
      <c r="B55" s="1"/>
    </row>
    <row r="56" spans="1:2" s="7" customFormat="1" ht="14" x14ac:dyDescent="0.15">
      <c r="A56" s="23" t="s">
        <v>184</v>
      </c>
      <c r="B56" s="24">
        <v>522.474683318546</v>
      </c>
    </row>
    <row r="57" spans="1:2" s="7" customFormat="1" ht="14" x14ac:dyDescent="0.15">
      <c r="A57" s="23" t="s">
        <v>184</v>
      </c>
      <c r="B57" s="24">
        <v>31.523581591399548</v>
      </c>
    </row>
    <row r="58" spans="1:2" s="7" customFormat="1" ht="14" x14ac:dyDescent="0.15">
      <c r="A58" s="23" t="s">
        <v>184</v>
      </c>
      <c r="B58" s="24">
        <v>217.71355417711686</v>
      </c>
    </row>
    <row r="59" spans="1:2" s="7" customFormat="1" ht="14" x14ac:dyDescent="0.15">
      <c r="A59" s="23" t="s">
        <v>184</v>
      </c>
      <c r="B59" s="24">
        <v>514.57775992963457</v>
      </c>
    </row>
    <row r="60" spans="1:2" s="7" customFormat="1" ht="14" x14ac:dyDescent="0.15">
      <c r="A60" s="23" t="s">
        <v>184</v>
      </c>
      <c r="B60" s="24">
        <v>280.48572046692129</v>
      </c>
    </row>
    <row r="61" spans="1:2" s="7" customFormat="1" ht="14" x14ac:dyDescent="0.15">
      <c r="A61" s="23" t="s">
        <v>184</v>
      </c>
      <c r="B61" s="24">
        <v>61.834248338294557</v>
      </c>
    </row>
    <row r="62" spans="1:2" s="7" customFormat="1" ht="14" x14ac:dyDescent="0.15">
      <c r="A62" s="23" t="s">
        <v>184</v>
      </c>
      <c r="B62" s="24">
        <v>305.20903556231178</v>
      </c>
    </row>
    <row r="63" spans="1:2" s="7" customFormat="1" ht="14" x14ac:dyDescent="0.15">
      <c r="A63" s="23" t="s">
        <v>184</v>
      </c>
      <c r="B63" s="24">
        <v>61.282462399834884</v>
      </c>
    </row>
    <row r="64" spans="1:2" s="7" customFormat="1" ht="14" x14ac:dyDescent="0.15">
      <c r="A64" s="23" t="s">
        <v>184</v>
      </c>
      <c r="B64" s="24">
        <v>671.13038345201835</v>
      </c>
    </row>
    <row r="65" spans="1:2" s="7" customFormat="1" ht="14" x14ac:dyDescent="0.15">
      <c r="A65" s="23" t="s">
        <v>184</v>
      </c>
      <c r="B65" s="24">
        <v>201.50111237558039</v>
      </c>
    </row>
    <row r="66" spans="1:2" s="7" customFormat="1" ht="14" x14ac:dyDescent="0.15">
      <c r="A66" s="23" t="s">
        <v>184</v>
      </c>
      <c r="B66" s="24">
        <v>666.68980519616093</v>
      </c>
    </row>
    <row r="67" spans="1:2" s="7" customFormat="1" ht="14" x14ac:dyDescent="0.15">
      <c r="A67" s="23" t="s">
        <v>184</v>
      </c>
      <c r="B67" s="24">
        <v>243.31661267337736</v>
      </c>
    </row>
    <row r="68" spans="1:2" s="7" customFormat="1" ht="14" x14ac:dyDescent="0.15">
      <c r="A68" s="23" t="s">
        <v>184</v>
      </c>
      <c r="B68" s="24">
        <v>540.89274942308066</v>
      </c>
    </row>
    <row r="69" spans="1:2" s="7" customFormat="1" ht="14" x14ac:dyDescent="0.15">
      <c r="A69" s="23" t="s">
        <v>184</v>
      </c>
      <c r="B69" s="24">
        <v>176.51397998931373</v>
      </c>
    </row>
    <row r="70" spans="1:2" s="7" customFormat="1" ht="14" x14ac:dyDescent="0.15">
      <c r="A70" s="23" t="s">
        <v>184</v>
      </c>
      <c r="B70" s="24">
        <v>591.57630256717482</v>
      </c>
    </row>
    <row r="71" spans="1:2" s="7" customFormat="1" ht="14" x14ac:dyDescent="0.15">
      <c r="A71" s="23" t="s">
        <v>184</v>
      </c>
      <c r="B71" s="24">
        <v>769.82542612439147</v>
      </c>
    </row>
    <row r="72" spans="1:2" s="7" customFormat="1" ht="14" x14ac:dyDescent="0.15">
      <c r="A72" s="23" t="s">
        <v>184</v>
      </c>
      <c r="B72" s="24">
        <v>241.70006857254509</v>
      </c>
    </row>
    <row r="73" spans="1:2" s="7" customFormat="1" ht="14" x14ac:dyDescent="0.15">
      <c r="A73" s="23" t="s">
        <v>184</v>
      </c>
      <c r="B73" s="24">
        <v>178.21588645298618</v>
      </c>
    </row>
    <row r="74" spans="1:2" s="7" customFormat="1" ht="14" x14ac:dyDescent="0.15">
      <c r="A74" s="23" t="s">
        <v>184</v>
      </c>
      <c r="B74" s="24">
        <v>366.41342774912641</v>
      </c>
    </row>
    <row r="75" spans="1:2" s="7" customFormat="1" ht="14" x14ac:dyDescent="0.15">
      <c r="A75" s="23" t="s">
        <v>184</v>
      </c>
      <c r="B75" s="24">
        <v>134.74731162193825</v>
      </c>
    </row>
    <row r="76" spans="1:2" s="7" customFormat="1" ht="14" x14ac:dyDescent="0.15">
      <c r="A76" s="23" t="s">
        <v>184</v>
      </c>
      <c r="B76" s="24">
        <v>155.53454097236519</v>
      </c>
    </row>
    <row r="77" spans="1:2" s="7" customFormat="1" ht="14" x14ac:dyDescent="0.15">
      <c r="A77" s="23" t="s">
        <v>184</v>
      </c>
      <c r="B77" s="24">
        <v>606.19244053628472</v>
      </c>
    </row>
    <row r="78" spans="1:2" s="7" customFormat="1" ht="14" x14ac:dyDescent="0.15">
      <c r="A78" s="23" t="s">
        <v>184</v>
      </c>
      <c r="B78" s="24">
        <v>212.77910378098846</v>
      </c>
    </row>
    <row r="79" spans="1:2" s="7" customFormat="1" ht="14" x14ac:dyDescent="0.15">
      <c r="A79" s="23" t="s">
        <v>184</v>
      </c>
      <c r="B79" s="24">
        <v>587.67827434928904</v>
      </c>
    </row>
    <row r="80" spans="1:2" s="7" customFormat="1" ht="14" x14ac:dyDescent="0.15">
      <c r="A80" s="1"/>
      <c r="B80" s="1"/>
    </row>
    <row r="81" spans="1:2" s="7" customFormat="1" ht="14" x14ac:dyDescent="0.15">
      <c r="A81" s="25" t="s">
        <v>17</v>
      </c>
      <c r="B81" s="25">
        <f>AVERAGE(B56:B79)</f>
        <v>347.49201965086172</v>
      </c>
    </row>
    <row r="82" spans="1:2" s="7" customFormat="1" ht="14" x14ac:dyDescent="0.15">
      <c r="A82" s="25" t="s">
        <v>18</v>
      </c>
      <c r="B82" s="25">
        <f>STDEV(B56:B79)/SQRT(COUNT(B56:B79))</f>
        <v>45.712142145948711</v>
      </c>
    </row>
    <row r="83" spans="1:2" s="7" customFormat="1" ht="14" x14ac:dyDescent="0.15">
      <c r="A83" s="1"/>
      <c r="B83" s="1"/>
    </row>
    <row r="84" spans="1:2" s="7" customFormat="1" ht="14" x14ac:dyDescent="0.15">
      <c r="A84" s="1"/>
      <c r="B84" s="1"/>
    </row>
    <row r="85" spans="1:2" s="7" customFormat="1" ht="14" x14ac:dyDescent="0.15">
      <c r="A85" s="26" t="s">
        <v>185</v>
      </c>
      <c r="B85" s="27">
        <v>472.12325656460871</v>
      </c>
    </row>
    <row r="86" spans="1:2" s="7" customFormat="1" ht="14" x14ac:dyDescent="0.15">
      <c r="A86" s="26" t="s">
        <v>185</v>
      </c>
      <c r="B86" s="27">
        <v>329.25443820590425</v>
      </c>
    </row>
    <row r="87" spans="1:2" s="7" customFormat="1" ht="14" x14ac:dyDescent="0.15">
      <c r="A87" s="26" t="s">
        <v>185</v>
      </c>
      <c r="B87" s="27">
        <v>669.78208625635762</v>
      </c>
    </row>
    <row r="88" spans="1:2" s="7" customFormat="1" ht="14" x14ac:dyDescent="0.15">
      <c r="A88" s="26" t="s">
        <v>185</v>
      </c>
      <c r="B88" s="27">
        <v>93.425397129792529</v>
      </c>
    </row>
    <row r="89" spans="1:2" s="7" customFormat="1" ht="14" x14ac:dyDescent="0.15">
      <c r="A89" s="26" t="s">
        <v>185</v>
      </c>
      <c r="B89" s="27">
        <v>156.33260142204983</v>
      </c>
    </row>
    <row r="90" spans="1:2" s="7" customFormat="1" ht="14" x14ac:dyDescent="0.15">
      <c r="A90" s="26" t="s">
        <v>185</v>
      </c>
      <c r="B90" s="27">
        <v>338.55056134644036</v>
      </c>
    </row>
    <row r="91" spans="1:2" s="7" customFormat="1" ht="14" x14ac:dyDescent="0.15">
      <c r="A91" s="26" t="s">
        <v>185</v>
      </c>
      <c r="B91" s="27">
        <v>347.13453523540352</v>
      </c>
    </row>
    <row r="92" spans="1:2" s="7" customFormat="1" ht="14" x14ac:dyDescent="0.15">
      <c r="A92" s="26" t="s">
        <v>185</v>
      </c>
      <c r="B92" s="27">
        <v>98.300132910932206</v>
      </c>
    </row>
    <row r="93" spans="1:2" s="7" customFormat="1" ht="14" x14ac:dyDescent="0.15">
      <c r="A93" s="26" t="s">
        <v>185</v>
      </c>
      <c r="B93" s="27">
        <v>248.7220189999162</v>
      </c>
    </row>
    <row r="94" spans="1:2" s="7" customFormat="1" ht="14" x14ac:dyDescent="0.15">
      <c r="A94" s="26" t="s">
        <v>185</v>
      </c>
      <c r="B94" s="27">
        <v>183.15647671378719</v>
      </c>
    </row>
    <row r="95" spans="1:2" s="7" customFormat="1" ht="14" x14ac:dyDescent="0.15">
      <c r="A95" s="26" t="s">
        <v>185</v>
      </c>
      <c r="B95" s="27">
        <v>210.43829821356024</v>
      </c>
    </row>
    <row r="96" spans="1:2" s="7" customFormat="1" ht="14" x14ac:dyDescent="0.15">
      <c r="A96" s="26" t="s">
        <v>185</v>
      </c>
      <c r="B96" s="27">
        <v>141.18094186090516</v>
      </c>
    </row>
    <row r="97" spans="1:2" s="7" customFormat="1" ht="14" x14ac:dyDescent="0.15">
      <c r="A97" s="26" t="s">
        <v>185</v>
      </c>
      <c r="B97" s="27">
        <v>546.46478340094302</v>
      </c>
    </row>
    <row r="98" spans="1:2" s="7" customFormat="1" ht="14" x14ac:dyDescent="0.15">
      <c r="A98" s="26" t="s">
        <v>185</v>
      </c>
      <c r="B98" s="27">
        <v>539.95126528416176</v>
      </c>
    </row>
    <row r="99" spans="1:2" s="7" customFormat="1" ht="14" x14ac:dyDescent="0.15">
      <c r="A99" s="26" t="s">
        <v>185</v>
      </c>
      <c r="B99" s="27">
        <v>172.576084271539</v>
      </c>
    </row>
    <row r="100" spans="1:2" s="7" customFormat="1" ht="14" x14ac:dyDescent="0.15">
      <c r="A100" s="26" t="s">
        <v>185</v>
      </c>
      <c r="B100" s="27">
        <v>250.01418808302628</v>
      </c>
    </row>
    <row r="101" spans="1:2" s="7" customFormat="1" ht="14" x14ac:dyDescent="0.15">
      <c r="A101" s="26" t="s">
        <v>185</v>
      </c>
      <c r="B101" s="27">
        <v>312.09275212571981</v>
      </c>
    </row>
    <row r="102" spans="1:2" s="7" customFormat="1" ht="14" x14ac:dyDescent="0.15">
      <c r="A102" s="26" t="s">
        <v>185</v>
      </c>
      <c r="B102" s="27">
        <v>301.9234221641002</v>
      </c>
    </row>
    <row r="103" spans="1:2" s="7" customFormat="1" ht="14" x14ac:dyDescent="0.15">
      <c r="A103" s="26" t="s">
        <v>185</v>
      </c>
      <c r="B103" s="27">
        <v>305.09000659487981</v>
      </c>
    </row>
    <row r="104" spans="1:2" s="7" customFormat="1" ht="14" x14ac:dyDescent="0.15">
      <c r="A104" s="26" t="s">
        <v>185</v>
      </c>
      <c r="B104" s="27">
        <v>211.74488675969437</v>
      </c>
    </row>
    <row r="105" spans="1:2" s="7" customFormat="1" ht="14" x14ac:dyDescent="0.15">
      <c r="A105" s="26" t="s">
        <v>185</v>
      </c>
      <c r="B105" s="27">
        <v>374.80803247987069</v>
      </c>
    </row>
    <row r="106" spans="1:2" s="7" customFormat="1" ht="14" x14ac:dyDescent="0.15">
      <c r="A106" s="1"/>
      <c r="B106" s="1"/>
    </row>
    <row r="107" spans="1:2" s="7" customFormat="1" ht="14" x14ac:dyDescent="0.15">
      <c r="A107" s="28" t="s">
        <v>17</v>
      </c>
      <c r="B107" s="28">
        <f>AVERAGE(B85:B105)</f>
        <v>300.14600790588531</v>
      </c>
    </row>
    <row r="108" spans="1:2" s="7" customFormat="1" ht="14" x14ac:dyDescent="0.15">
      <c r="A108" s="28" t="s">
        <v>18</v>
      </c>
      <c r="B108" s="28">
        <f>STDEV(B85:B105)/SQRT(COUNT(B85:B105))</f>
        <v>33.632086142109472</v>
      </c>
    </row>
    <row r="109" spans="1:2" s="7" customFormat="1" ht="14" x14ac:dyDescent="0.15">
      <c r="A109" s="1"/>
      <c r="B109" s="1"/>
    </row>
    <row r="110" spans="1:2" s="7" customFormat="1" ht="14" x14ac:dyDescent="0.15">
      <c r="A110" s="29"/>
      <c r="B110" s="29"/>
    </row>
    <row r="111" spans="1:2" s="7" customFormat="1" ht="14" x14ac:dyDescent="0.15">
      <c r="A111" s="30" t="s">
        <v>186</v>
      </c>
      <c r="B111" s="31">
        <v>167.5236594228428</v>
      </c>
    </row>
    <row r="112" spans="1:2" s="7" customFormat="1" ht="14" x14ac:dyDescent="0.15">
      <c r="A112" s="30" t="s">
        <v>186</v>
      </c>
      <c r="B112" s="31">
        <v>560.65249187428492</v>
      </c>
    </row>
    <row r="113" spans="1:2" s="7" customFormat="1" ht="14" x14ac:dyDescent="0.15">
      <c r="A113" s="30" t="s">
        <v>186</v>
      </c>
      <c r="B113" s="31">
        <v>209.60697419237232</v>
      </c>
    </row>
    <row r="114" spans="1:2" s="7" customFormat="1" ht="14" x14ac:dyDescent="0.15">
      <c r="A114" s="30" t="s">
        <v>186</v>
      </c>
      <c r="B114" s="31">
        <v>932.49854177637587</v>
      </c>
    </row>
    <row r="115" spans="1:2" s="7" customFormat="1" ht="14" x14ac:dyDescent="0.15">
      <c r="A115" s="30" t="s">
        <v>186</v>
      </c>
      <c r="B115" s="31">
        <v>434.1360838346888</v>
      </c>
    </row>
    <row r="116" spans="1:2" s="7" customFormat="1" ht="14" x14ac:dyDescent="0.15">
      <c r="A116" s="30" t="s">
        <v>186</v>
      </c>
      <c r="B116" s="31">
        <v>231.30629102169485</v>
      </c>
    </row>
    <row r="117" spans="1:2" s="7" customFormat="1" ht="14" x14ac:dyDescent="0.15">
      <c r="A117" s="30" t="s">
        <v>186</v>
      </c>
      <c r="B117" s="31">
        <v>310.89227885527885</v>
      </c>
    </row>
    <row r="118" spans="1:2" s="7" customFormat="1" ht="14" x14ac:dyDescent="0.15">
      <c r="A118" s="30" t="s">
        <v>186</v>
      </c>
      <c r="B118" s="31">
        <v>364.72826665618049</v>
      </c>
    </row>
    <row r="119" spans="1:2" s="7" customFormat="1" ht="14" x14ac:dyDescent="0.15">
      <c r="A119" s="30" t="s">
        <v>186</v>
      </c>
      <c r="B119" s="31">
        <v>658.79435273110778</v>
      </c>
    </row>
    <row r="120" spans="1:2" s="7" customFormat="1" ht="14" x14ac:dyDescent="0.15">
      <c r="A120" s="30" t="s">
        <v>186</v>
      </c>
      <c r="B120" s="31">
        <v>127.69603956851455</v>
      </c>
    </row>
    <row r="121" spans="1:2" s="7" customFormat="1" ht="14" x14ac:dyDescent="0.15">
      <c r="A121" s="30" t="s">
        <v>186</v>
      </c>
      <c r="B121" s="31">
        <v>770.24651759648191</v>
      </c>
    </row>
    <row r="122" spans="1:2" s="7" customFormat="1" ht="14" x14ac:dyDescent="0.15">
      <c r="A122" s="30" t="s">
        <v>186</v>
      </c>
      <c r="B122" s="31">
        <v>454.4812017924371</v>
      </c>
    </row>
    <row r="123" spans="1:2" s="7" customFormat="1" ht="14" x14ac:dyDescent="0.15">
      <c r="A123" s="30" t="s">
        <v>186</v>
      </c>
      <c r="B123" s="31">
        <v>876.92947740938587</v>
      </c>
    </row>
    <row r="124" spans="1:2" s="7" customFormat="1" ht="14" x14ac:dyDescent="0.15">
      <c r="A124" s="30" t="s">
        <v>186</v>
      </c>
      <c r="B124" s="31">
        <v>746.39109469632797</v>
      </c>
    </row>
    <row r="125" spans="1:2" s="7" customFormat="1" ht="14" x14ac:dyDescent="0.15">
      <c r="A125" s="30" t="s">
        <v>186</v>
      </c>
      <c r="B125" s="31">
        <v>492.95600556241425</v>
      </c>
    </row>
    <row r="126" spans="1:2" s="7" customFormat="1" ht="14" x14ac:dyDescent="0.15">
      <c r="A126" s="30" t="s">
        <v>186</v>
      </c>
      <c r="B126" s="31">
        <v>278.44137516849287</v>
      </c>
    </row>
    <row r="127" spans="1:2" s="7" customFormat="1" ht="14" x14ac:dyDescent="0.15">
      <c r="A127" s="30" t="s">
        <v>186</v>
      </c>
      <c r="B127" s="31">
        <v>864.58697423224487</v>
      </c>
    </row>
    <row r="128" spans="1:2" s="7" customFormat="1" ht="14" x14ac:dyDescent="0.15">
      <c r="A128" s="30" t="s">
        <v>186</v>
      </c>
      <c r="B128" s="31">
        <v>846.21968118099096</v>
      </c>
    </row>
    <row r="129" spans="1:2" s="7" customFormat="1" ht="14" x14ac:dyDescent="0.15">
      <c r="A129" s="30" t="s">
        <v>186</v>
      </c>
      <c r="B129" s="31">
        <v>689.13782543171465</v>
      </c>
    </row>
    <row r="130" spans="1:2" s="7" customFormat="1" ht="14" x14ac:dyDescent="0.15">
      <c r="A130" s="30" t="s">
        <v>186</v>
      </c>
      <c r="B130" s="31">
        <v>1074.3446983328845</v>
      </c>
    </row>
    <row r="131" spans="1:2" x14ac:dyDescent="0.2">
      <c r="A131" s="30" t="s">
        <v>186</v>
      </c>
      <c r="B131" s="31">
        <v>882.4346584781257</v>
      </c>
    </row>
    <row r="132" spans="1:2" x14ac:dyDescent="0.2">
      <c r="A132" s="30" t="s">
        <v>186</v>
      </c>
      <c r="B132" s="31">
        <v>418.88441286015416</v>
      </c>
    </row>
    <row r="133" spans="1:2" x14ac:dyDescent="0.2">
      <c r="A133" s="30" t="s">
        <v>186</v>
      </c>
      <c r="B133" s="31">
        <v>745.95554933340486</v>
      </c>
    </row>
    <row r="134" spans="1:2" x14ac:dyDescent="0.2">
      <c r="A134" s="1"/>
      <c r="B134" s="1"/>
    </row>
    <row r="135" spans="1:2" x14ac:dyDescent="0.2">
      <c r="A135" s="32" t="s">
        <v>17</v>
      </c>
      <c r="B135" s="32">
        <f>AVERAGE(B111:B133)</f>
        <v>571.25410660906095</v>
      </c>
    </row>
    <row r="136" spans="1:2" x14ac:dyDescent="0.2">
      <c r="A136" s="32" t="s">
        <v>18</v>
      </c>
      <c r="B136" s="32">
        <f>STDEV(B111:B133)/SQRT(COUNT(B111:B133))</f>
        <v>58.3373480910580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A08C6-7A2D-D54D-AFBC-F18799516492}">
  <dimension ref="A1:J136"/>
  <sheetViews>
    <sheetView workbookViewId="0">
      <selection activeCell="A112" sqref="A112:A133"/>
    </sheetView>
  </sheetViews>
  <sheetFormatPr baseColWidth="10" defaultRowHeight="16" x14ac:dyDescent="0.2"/>
  <cols>
    <col min="1" max="1" width="21.83203125" style="7" customWidth="1"/>
    <col min="2" max="2" width="20.3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x14ac:dyDescent="0.2">
      <c r="A2" s="3" t="s">
        <v>181</v>
      </c>
      <c r="B2" s="4" t="s">
        <v>76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x14ac:dyDescent="0.2">
      <c r="A4" s="8" t="s">
        <v>182</v>
      </c>
      <c r="B4" s="9">
        <v>71.846131518818069</v>
      </c>
      <c r="D4" s="10" t="s">
        <v>21</v>
      </c>
      <c r="F4" s="11"/>
      <c r="G4" s="11"/>
      <c r="H4" s="11"/>
      <c r="I4" s="11"/>
      <c r="J4" s="11"/>
    </row>
    <row r="5" spans="1:10" x14ac:dyDescent="0.2">
      <c r="A5" s="8" t="s">
        <v>182</v>
      </c>
      <c r="B5" s="9">
        <v>98.768663063454241</v>
      </c>
      <c r="D5" s="12" t="s">
        <v>22</v>
      </c>
      <c r="E5" s="13" t="s">
        <v>77</v>
      </c>
      <c r="F5" s="14"/>
      <c r="G5" s="14"/>
      <c r="H5" s="14"/>
      <c r="I5" s="14"/>
      <c r="J5" s="11"/>
    </row>
    <row r="6" spans="1:10" x14ac:dyDescent="0.2">
      <c r="A6" s="8" t="s">
        <v>182</v>
      </c>
      <c r="B6" s="9">
        <v>49.513608442529119</v>
      </c>
      <c r="D6" s="12" t="s">
        <v>2</v>
      </c>
      <c r="E6" s="13" t="s">
        <v>3</v>
      </c>
      <c r="F6" s="14"/>
      <c r="G6" s="14"/>
      <c r="H6" s="14"/>
      <c r="I6" s="14"/>
      <c r="J6" s="11"/>
    </row>
    <row r="7" spans="1:10" x14ac:dyDescent="0.2">
      <c r="A7" s="8" t="s">
        <v>182</v>
      </c>
      <c r="B7" s="9">
        <v>57.361477507870859</v>
      </c>
      <c r="D7" s="12" t="s">
        <v>4</v>
      </c>
      <c r="E7" s="13" t="s">
        <v>5</v>
      </c>
      <c r="F7" s="14"/>
      <c r="G7" s="14"/>
      <c r="H7" s="14"/>
      <c r="I7" s="14"/>
      <c r="J7" s="11"/>
    </row>
    <row r="8" spans="1:10" x14ac:dyDescent="0.2">
      <c r="A8" s="8" t="s">
        <v>182</v>
      </c>
      <c r="B8" s="9">
        <v>50.510020217253157</v>
      </c>
      <c r="D8" s="12" t="s">
        <v>6</v>
      </c>
      <c r="E8" s="13" t="s">
        <v>7</v>
      </c>
      <c r="F8" s="14"/>
      <c r="G8" s="14"/>
      <c r="H8" s="14"/>
      <c r="I8" s="14"/>
      <c r="J8" s="11"/>
    </row>
    <row r="9" spans="1:10" x14ac:dyDescent="0.2">
      <c r="A9" s="8" t="s">
        <v>182</v>
      </c>
      <c r="B9" s="9">
        <v>199.67689087190297</v>
      </c>
      <c r="D9" s="10" t="s">
        <v>23</v>
      </c>
      <c r="F9" s="14"/>
      <c r="G9" s="14"/>
      <c r="H9" s="14"/>
      <c r="I9" s="14"/>
      <c r="J9" s="11"/>
    </row>
    <row r="10" spans="1:10" x14ac:dyDescent="0.2">
      <c r="A10" s="8" t="s">
        <v>182</v>
      </c>
      <c r="B10" s="9">
        <v>82.810042336349326</v>
      </c>
      <c r="D10" s="33" t="s">
        <v>24</v>
      </c>
      <c r="E10" s="15" t="s">
        <v>78</v>
      </c>
      <c r="J10" s="11"/>
    </row>
    <row r="11" spans="1:10" x14ac:dyDescent="0.2">
      <c r="A11" s="8" t="s">
        <v>182</v>
      </c>
      <c r="B11" s="9">
        <v>51.304528862278453</v>
      </c>
      <c r="D11" s="34" t="s">
        <v>2</v>
      </c>
      <c r="E11" s="15" t="s">
        <v>3</v>
      </c>
      <c r="J11" s="11"/>
    </row>
    <row r="12" spans="1:10" x14ac:dyDescent="0.2">
      <c r="A12" s="8" t="s">
        <v>182</v>
      </c>
      <c r="B12" s="9">
        <v>110.90437660659279</v>
      </c>
      <c r="D12" s="34" t="s">
        <v>4</v>
      </c>
      <c r="E12" s="15" t="s">
        <v>5</v>
      </c>
      <c r="J12" s="11"/>
    </row>
    <row r="13" spans="1:10" x14ac:dyDescent="0.2">
      <c r="A13" s="8" t="s">
        <v>182</v>
      </c>
      <c r="B13" s="9">
        <v>79.715057505929039</v>
      </c>
      <c r="D13" s="34" t="s">
        <v>6</v>
      </c>
      <c r="E13" s="15" t="s">
        <v>7</v>
      </c>
      <c r="J13" s="11"/>
    </row>
    <row r="14" spans="1:10" x14ac:dyDescent="0.2">
      <c r="A14" s="8" t="s">
        <v>182</v>
      </c>
      <c r="B14" s="9">
        <v>53.01806351612823</v>
      </c>
      <c r="J14" s="11"/>
    </row>
    <row r="15" spans="1:10" x14ac:dyDescent="0.2">
      <c r="B15" s="17"/>
      <c r="D15" s="16" t="s">
        <v>25</v>
      </c>
      <c r="E15" s="16" t="s">
        <v>9</v>
      </c>
      <c r="F15" s="16" t="s">
        <v>10</v>
      </c>
      <c r="G15" s="16" t="s">
        <v>11</v>
      </c>
      <c r="H15" s="16" t="s">
        <v>12</v>
      </c>
      <c r="I15" s="16" t="s">
        <v>13</v>
      </c>
      <c r="J15" s="11"/>
    </row>
    <row r="16" spans="1:10" x14ac:dyDescent="0.2">
      <c r="A16" s="18" t="s">
        <v>17</v>
      </c>
      <c r="B16" s="18">
        <f>AVERAGE(B4:B14)</f>
        <v>82.311714586282378</v>
      </c>
      <c r="D16" s="13" t="s">
        <v>29</v>
      </c>
      <c r="E16" s="13">
        <v>-772</v>
      </c>
      <c r="F16" s="13" t="s">
        <v>79</v>
      </c>
      <c r="G16" s="13" t="s">
        <v>7</v>
      </c>
      <c r="H16" s="13" t="s">
        <v>5</v>
      </c>
      <c r="I16" s="13" t="s">
        <v>3</v>
      </c>
      <c r="J16" s="11"/>
    </row>
    <row r="17" spans="1:10" x14ac:dyDescent="0.2">
      <c r="A17" s="18" t="s">
        <v>18</v>
      </c>
      <c r="B17" s="18">
        <f>STDEV(B4:B14)/SQRT(COUNT(B4:B14))</f>
        <v>13.317321901054639</v>
      </c>
      <c r="D17" s="13" t="s">
        <v>31</v>
      </c>
      <c r="E17" s="13">
        <v>-151.9</v>
      </c>
      <c r="F17" s="13" t="s">
        <v>80</v>
      </c>
      <c r="G17" s="13" t="s">
        <v>7</v>
      </c>
      <c r="H17" s="13" t="s">
        <v>16</v>
      </c>
      <c r="I17" s="13">
        <v>6.1999999999999998E-3</v>
      </c>
      <c r="J17" s="11"/>
    </row>
    <row r="18" spans="1:10" x14ac:dyDescent="0.2">
      <c r="D18" s="13" t="s">
        <v>33</v>
      </c>
      <c r="E18" s="13">
        <v>-207.7</v>
      </c>
      <c r="F18" s="13" t="s">
        <v>81</v>
      </c>
      <c r="G18" s="13" t="s">
        <v>7</v>
      </c>
      <c r="H18" s="13" t="s">
        <v>26</v>
      </c>
      <c r="I18" s="13">
        <v>4.0000000000000002E-4</v>
      </c>
      <c r="J18" s="11"/>
    </row>
    <row r="19" spans="1:10" x14ac:dyDescent="0.2">
      <c r="D19" s="13" t="s">
        <v>35</v>
      </c>
      <c r="E19" s="13">
        <v>-428.5</v>
      </c>
      <c r="F19" s="13" t="s">
        <v>82</v>
      </c>
      <c r="G19" s="13" t="s">
        <v>7</v>
      </c>
      <c r="H19" s="13" t="s">
        <v>5</v>
      </c>
      <c r="I19" s="13" t="s">
        <v>3</v>
      </c>
      <c r="J19" s="11"/>
    </row>
    <row r="20" spans="1:10" x14ac:dyDescent="0.2">
      <c r="A20" s="19" t="s">
        <v>183</v>
      </c>
      <c r="B20" s="20">
        <v>604.33660531238957</v>
      </c>
      <c r="D20" s="13" t="s">
        <v>37</v>
      </c>
      <c r="E20" s="13">
        <v>620</v>
      </c>
      <c r="F20" s="13" t="s">
        <v>83</v>
      </c>
      <c r="G20" s="13" t="s">
        <v>7</v>
      </c>
      <c r="H20" s="13" t="s">
        <v>5</v>
      </c>
      <c r="I20" s="13" t="s">
        <v>3</v>
      </c>
      <c r="J20" s="11"/>
    </row>
    <row r="21" spans="1:10" x14ac:dyDescent="0.2">
      <c r="A21" s="19" t="s">
        <v>183</v>
      </c>
      <c r="B21" s="20">
        <v>867.52362304290023</v>
      </c>
      <c r="D21" s="13" t="s">
        <v>39</v>
      </c>
      <c r="E21" s="13">
        <v>564.20000000000005</v>
      </c>
      <c r="F21" s="13" t="s">
        <v>84</v>
      </c>
      <c r="G21" s="13" t="s">
        <v>7</v>
      </c>
      <c r="H21" s="13" t="s">
        <v>5</v>
      </c>
      <c r="I21" s="13" t="s">
        <v>3</v>
      </c>
      <c r="J21" s="11"/>
    </row>
    <row r="22" spans="1:10" x14ac:dyDescent="0.2">
      <c r="A22" s="19" t="s">
        <v>183</v>
      </c>
      <c r="B22" s="20">
        <v>417.6597800065565</v>
      </c>
      <c r="D22" s="13" t="s">
        <v>41</v>
      </c>
      <c r="E22" s="13">
        <v>343.4</v>
      </c>
      <c r="F22" s="13" t="s">
        <v>85</v>
      </c>
      <c r="G22" s="13" t="s">
        <v>7</v>
      </c>
      <c r="H22" s="13" t="s">
        <v>19</v>
      </c>
      <c r="I22" s="13">
        <v>1.32E-2</v>
      </c>
      <c r="J22" s="11"/>
    </row>
    <row r="23" spans="1:10" x14ac:dyDescent="0.2">
      <c r="A23" s="19" t="s">
        <v>183</v>
      </c>
      <c r="B23" s="20">
        <v>1251.371331551783</v>
      </c>
      <c r="D23" s="13" t="s">
        <v>43</v>
      </c>
      <c r="E23" s="13">
        <v>-55.8</v>
      </c>
      <c r="F23" s="13" t="s">
        <v>86</v>
      </c>
      <c r="G23" s="13" t="s">
        <v>14</v>
      </c>
      <c r="H23" s="13" t="s">
        <v>15</v>
      </c>
      <c r="I23" s="13">
        <v>0.96899999999999997</v>
      </c>
      <c r="J23" s="11"/>
    </row>
    <row r="24" spans="1:10" x14ac:dyDescent="0.2">
      <c r="A24" s="19" t="s">
        <v>183</v>
      </c>
      <c r="B24" s="20">
        <v>956.13191686650873</v>
      </c>
      <c r="D24" s="13" t="s">
        <v>46</v>
      </c>
      <c r="E24" s="13">
        <v>-276.60000000000002</v>
      </c>
      <c r="F24" s="13" t="s">
        <v>87</v>
      </c>
      <c r="G24" s="13" t="s">
        <v>7</v>
      </c>
      <c r="H24" s="13" t="s">
        <v>26</v>
      </c>
      <c r="I24" s="13">
        <v>8.9999999999999998E-4</v>
      </c>
      <c r="J24" s="11"/>
    </row>
    <row r="25" spans="1:10" x14ac:dyDescent="0.2">
      <c r="A25" s="19" t="s">
        <v>183</v>
      </c>
      <c r="B25" s="20">
        <v>799.25869975374735</v>
      </c>
      <c r="D25" s="13" t="s">
        <v>48</v>
      </c>
      <c r="E25" s="13">
        <v>-220.8</v>
      </c>
      <c r="F25" s="13" t="s">
        <v>88</v>
      </c>
      <c r="G25" s="13" t="s">
        <v>7</v>
      </c>
      <c r="H25" s="13" t="s">
        <v>19</v>
      </c>
      <c r="I25" s="13">
        <v>1.54E-2</v>
      </c>
      <c r="J25" s="11"/>
    </row>
    <row r="26" spans="1:10" x14ac:dyDescent="0.2">
      <c r="A26" s="19" t="s">
        <v>183</v>
      </c>
      <c r="B26" s="20">
        <v>719.70834956759779</v>
      </c>
      <c r="D26" s="11"/>
      <c r="E26" s="11"/>
      <c r="F26" s="11"/>
      <c r="G26" s="11"/>
      <c r="H26" s="11"/>
      <c r="I26" s="11"/>
      <c r="J26" s="11"/>
    </row>
    <row r="27" spans="1:10" x14ac:dyDescent="0.2">
      <c r="A27" s="19" t="s">
        <v>183</v>
      </c>
      <c r="B27" s="20">
        <v>470.44004633698876</v>
      </c>
      <c r="D27" s="11"/>
      <c r="E27" s="11"/>
      <c r="F27" s="11"/>
      <c r="G27" s="11"/>
      <c r="H27" s="11"/>
      <c r="I27" s="11"/>
      <c r="J27" s="11"/>
    </row>
    <row r="28" spans="1:10" x14ac:dyDescent="0.2">
      <c r="A28" s="19" t="s">
        <v>183</v>
      </c>
      <c r="B28" s="20">
        <v>451.26744043675251</v>
      </c>
      <c r="D28" s="11"/>
      <c r="E28" s="11"/>
      <c r="F28" s="11"/>
      <c r="G28" s="11"/>
      <c r="H28" s="11"/>
      <c r="I28" s="11"/>
      <c r="J28" s="11"/>
    </row>
    <row r="29" spans="1:10" x14ac:dyDescent="0.2">
      <c r="A29" s="19" t="s">
        <v>183</v>
      </c>
      <c r="B29" s="20">
        <v>265.71705116526505</v>
      </c>
      <c r="E29" s="21"/>
      <c r="F29" s="21"/>
      <c r="G29" s="21"/>
      <c r="H29" s="21"/>
      <c r="I29" s="11"/>
      <c r="J29" s="11"/>
    </row>
    <row r="30" spans="1:10" x14ac:dyDescent="0.2">
      <c r="A30" s="19" t="s">
        <v>183</v>
      </c>
      <c r="B30" s="20">
        <v>220.9218676982411</v>
      </c>
      <c r="E30" s="21"/>
      <c r="F30" s="21"/>
      <c r="G30" s="21"/>
      <c r="H30" s="21"/>
      <c r="I30" s="11"/>
      <c r="J30" s="11"/>
    </row>
    <row r="31" spans="1:10" x14ac:dyDescent="0.2">
      <c r="A31" s="19" t="s">
        <v>183</v>
      </c>
      <c r="B31" s="20">
        <v>1031.8638413445672</v>
      </c>
      <c r="E31" s="21"/>
      <c r="F31" s="21"/>
      <c r="G31" s="21"/>
      <c r="H31" s="21"/>
      <c r="I31" s="11"/>
      <c r="J31" s="11"/>
    </row>
    <row r="32" spans="1:10" x14ac:dyDescent="0.2">
      <c r="A32" s="19" t="s">
        <v>183</v>
      </c>
      <c r="B32" s="20">
        <v>533.86994853041233</v>
      </c>
      <c r="E32" s="21"/>
      <c r="F32" s="21"/>
      <c r="G32" s="21"/>
      <c r="H32" s="21"/>
      <c r="I32" s="11"/>
      <c r="J32" s="11"/>
    </row>
    <row r="33" spans="1:10" x14ac:dyDescent="0.2">
      <c r="A33" s="19" t="s">
        <v>183</v>
      </c>
      <c r="B33" s="20">
        <v>1726.3775278555927</v>
      </c>
      <c r="E33" s="21"/>
      <c r="F33" s="21"/>
      <c r="G33" s="21"/>
      <c r="H33" s="21"/>
      <c r="I33" s="11"/>
      <c r="J33" s="11"/>
    </row>
    <row r="34" spans="1:10" x14ac:dyDescent="0.2">
      <c r="A34" s="19" t="s">
        <v>183</v>
      </c>
      <c r="B34" s="20">
        <v>1955.0232704609678</v>
      </c>
      <c r="E34" s="21"/>
      <c r="F34" s="21"/>
      <c r="G34" s="21"/>
      <c r="H34" s="21"/>
      <c r="I34" s="11"/>
      <c r="J34" s="11"/>
    </row>
    <row r="35" spans="1:10" x14ac:dyDescent="0.2">
      <c r="A35" s="19" t="s">
        <v>183</v>
      </c>
      <c r="B35" s="20">
        <v>1528.7718087413377</v>
      </c>
      <c r="E35" s="21"/>
      <c r="F35" s="21"/>
      <c r="G35" s="21"/>
      <c r="H35" s="21"/>
      <c r="I35" s="11"/>
      <c r="J35" s="11"/>
    </row>
    <row r="36" spans="1:10" x14ac:dyDescent="0.2">
      <c r="A36" s="19" t="s">
        <v>183</v>
      </c>
      <c r="B36" s="20">
        <v>475.66169478271803</v>
      </c>
      <c r="E36" s="21"/>
      <c r="F36" s="21"/>
      <c r="G36" s="21"/>
      <c r="H36" s="21"/>
      <c r="I36" s="11"/>
      <c r="J36" s="11"/>
    </row>
    <row r="37" spans="1:10" x14ac:dyDescent="0.2">
      <c r="A37" s="19" t="s">
        <v>183</v>
      </c>
      <c r="B37" s="20">
        <v>976.78032055959943</v>
      </c>
      <c r="E37" s="21"/>
      <c r="F37" s="21"/>
      <c r="G37" s="21"/>
      <c r="H37" s="21"/>
      <c r="I37" s="11"/>
      <c r="J37" s="11"/>
    </row>
    <row r="38" spans="1:10" x14ac:dyDescent="0.2">
      <c r="A38" s="19" t="s">
        <v>183</v>
      </c>
      <c r="B38" s="20">
        <v>1467.161790215614</v>
      </c>
      <c r="E38" s="21"/>
      <c r="F38" s="21"/>
      <c r="G38" s="21"/>
      <c r="H38" s="21"/>
      <c r="I38" s="11"/>
      <c r="J38" s="11"/>
    </row>
    <row r="39" spans="1:10" x14ac:dyDescent="0.2">
      <c r="A39" s="19" t="s">
        <v>183</v>
      </c>
      <c r="B39" s="20">
        <v>612.2496539220349</v>
      </c>
      <c r="E39" s="21"/>
      <c r="F39" s="21"/>
      <c r="G39" s="21"/>
      <c r="H39" s="21"/>
      <c r="I39" s="11"/>
      <c r="J39" s="11"/>
    </row>
    <row r="40" spans="1:10" x14ac:dyDescent="0.2">
      <c r="A40" s="19" t="s">
        <v>183</v>
      </c>
      <c r="B40" s="20">
        <v>1025.871829184422</v>
      </c>
      <c r="E40" s="21"/>
      <c r="F40" s="21"/>
      <c r="G40" s="21"/>
      <c r="H40" s="21"/>
      <c r="I40" s="11"/>
      <c r="J40" s="11"/>
    </row>
    <row r="41" spans="1:10" x14ac:dyDescent="0.2">
      <c r="A41" s="19" t="s">
        <v>183</v>
      </c>
      <c r="B41" s="20">
        <v>332.23527061903792</v>
      </c>
      <c r="E41" s="21"/>
      <c r="F41" s="21"/>
      <c r="G41" s="21"/>
      <c r="H41" s="21"/>
      <c r="I41" s="11"/>
      <c r="J41" s="11"/>
    </row>
    <row r="42" spans="1:10" x14ac:dyDescent="0.2">
      <c r="A42" s="19" t="s">
        <v>183</v>
      </c>
      <c r="B42" s="20">
        <v>632.95473292484019</v>
      </c>
      <c r="E42" s="21"/>
      <c r="F42" s="21"/>
      <c r="G42" s="21"/>
      <c r="H42" s="21"/>
      <c r="I42" s="11"/>
      <c r="J42" s="11"/>
    </row>
    <row r="43" spans="1:10" x14ac:dyDescent="0.2">
      <c r="A43" s="19" t="s">
        <v>183</v>
      </c>
      <c r="B43" s="20">
        <v>303.36079541137735</v>
      </c>
      <c r="J43" s="11"/>
    </row>
    <row r="44" spans="1:10" x14ac:dyDescent="0.2">
      <c r="A44" s="19" t="s">
        <v>183</v>
      </c>
      <c r="B44" s="20">
        <v>639.34091151818996</v>
      </c>
      <c r="J44" s="11"/>
    </row>
    <row r="45" spans="1:10" x14ac:dyDescent="0.2">
      <c r="A45" s="19" t="s">
        <v>183</v>
      </c>
      <c r="B45" s="20">
        <v>1686.5290638521446</v>
      </c>
      <c r="J45" s="11"/>
    </row>
    <row r="46" spans="1:10" x14ac:dyDescent="0.2">
      <c r="A46" s="19" t="s">
        <v>183</v>
      </c>
      <c r="B46" s="20">
        <v>771.83178637509786</v>
      </c>
      <c r="J46" s="11"/>
    </row>
    <row r="47" spans="1:10" x14ac:dyDescent="0.2">
      <c r="A47" s="19" t="s">
        <v>183</v>
      </c>
      <c r="B47" s="20">
        <v>1401.3867475800382</v>
      </c>
      <c r="J47" s="11"/>
    </row>
    <row r="48" spans="1:10" x14ac:dyDescent="0.2">
      <c r="A48" s="19" t="s">
        <v>183</v>
      </c>
      <c r="B48" s="20">
        <v>530.25332611998363</v>
      </c>
    </row>
    <row r="49" spans="1:2" x14ac:dyDescent="0.2">
      <c r="A49" s="19" t="s">
        <v>183</v>
      </c>
      <c r="B49" s="20">
        <v>418.68679328777648</v>
      </c>
    </row>
    <row r="50" spans="1:2" x14ac:dyDescent="0.2">
      <c r="A50" s="19" t="s">
        <v>183</v>
      </c>
      <c r="B50" s="20">
        <v>1407.638620952458</v>
      </c>
    </row>
    <row r="51" spans="1:2" s="7" customFormat="1" ht="14" x14ac:dyDescent="0.15">
      <c r="A51" s="1"/>
      <c r="B51" s="1"/>
    </row>
    <row r="52" spans="1:2" s="7" customFormat="1" ht="14" x14ac:dyDescent="0.15">
      <c r="A52" s="22" t="s">
        <v>17</v>
      </c>
      <c r="B52" s="22">
        <f>AVERAGE(B20:B50)</f>
        <v>854.26407890248186</v>
      </c>
    </row>
    <row r="53" spans="1:2" s="7" customFormat="1" ht="14" x14ac:dyDescent="0.15">
      <c r="A53" s="22" t="s">
        <v>18</v>
      </c>
      <c r="B53" s="22">
        <f>STDEV(B20:B50)/SQRT(COUNT(B20:B50))</f>
        <v>86.472314026844415</v>
      </c>
    </row>
    <row r="54" spans="1:2" s="7" customFormat="1" ht="14" x14ac:dyDescent="0.15">
      <c r="A54" s="1"/>
      <c r="B54" s="1"/>
    </row>
    <row r="55" spans="1:2" s="7" customFormat="1" ht="14" x14ac:dyDescent="0.15">
      <c r="A55" s="1"/>
      <c r="B55" s="1"/>
    </row>
    <row r="56" spans="1:2" s="7" customFormat="1" ht="14" x14ac:dyDescent="0.15">
      <c r="A56" s="23" t="s">
        <v>184</v>
      </c>
      <c r="B56" s="24">
        <v>315.61742643372747</v>
      </c>
    </row>
    <row r="57" spans="1:2" s="7" customFormat="1" ht="14" x14ac:dyDescent="0.15">
      <c r="A57" s="23" t="s">
        <v>184</v>
      </c>
      <c r="B57" s="24">
        <v>40.70987294461046</v>
      </c>
    </row>
    <row r="58" spans="1:2" s="7" customFormat="1" ht="14" x14ac:dyDescent="0.15">
      <c r="A58" s="23" t="s">
        <v>184</v>
      </c>
      <c r="B58" s="24">
        <v>191.90624378896183</v>
      </c>
    </row>
    <row r="59" spans="1:2" s="7" customFormat="1" ht="14" x14ac:dyDescent="0.15">
      <c r="A59" s="23" t="s">
        <v>184</v>
      </c>
      <c r="B59" s="24">
        <v>502.25194625618894</v>
      </c>
    </row>
    <row r="60" spans="1:2" s="7" customFormat="1" ht="14" x14ac:dyDescent="0.15">
      <c r="A60" s="23" t="s">
        <v>184</v>
      </c>
      <c r="B60" s="24">
        <v>116.22104786536227</v>
      </c>
    </row>
    <row r="61" spans="1:2" s="7" customFormat="1" ht="14" x14ac:dyDescent="0.15">
      <c r="A61" s="23" t="s">
        <v>184</v>
      </c>
      <c r="B61" s="24">
        <v>73.149526704784407</v>
      </c>
    </row>
    <row r="62" spans="1:2" s="7" customFormat="1" ht="14" x14ac:dyDescent="0.15">
      <c r="A62" s="23" t="s">
        <v>184</v>
      </c>
      <c r="B62" s="24">
        <v>250.32427548424187</v>
      </c>
    </row>
    <row r="63" spans="1:2" s="7" customFormat="1" ht="14" x14ac:dyDescent="0.15">
      <c r="A63" s="23" t="s">
        <v>184</v>
      </c>
      <c r="B63" s="24">
        <v>70.706555937056919</v>
      </c>
    </row>
    <row r="64" spans="1:2" s="7" customFormat="1" ht="14" x14ac:dyDescent="0.15">
      <c r="A64" s="23" t="s">
        <v>184</v>
      </c>
      <c r="B64" s="24">
        <v>583.39637076656527</v>
      </c>
    </row>
    <row r="65" spans="1:2" s="7" customFormat="1" ht="14" x14ac:dyDescent="0.15">
      <c r="A65" s="23" t="s">
        <v>184</v>
      </c>
      <c r="B65" s="24">
        <v>93.428334180691678</v>
      </c>
    </row>
    <row r="66" spans="1:2" s="7" customFormat="1" ht="14" x14ac:dyDescent="0.15">
      <c r="A66" s="23" t="s">
        <v>184</v>
      </c>
      <c r="B66" s="24">
        <v>470.70372941893339</v>
      </c>
    </row>
    <row r="67" spans="1:2" s="7" customFormat="1" ht="14" x14ac:dyDescent="0.15">
      <c r="A67" s="23" t="s">
        <v>184</v>
      </c>
      <c r="B67" s="24">
        <v>190.0584605539116</v>
      </c>
    </row>
    <row r="68" spans="1:2" s="7" customFormat="1" ht="14" x14ac:dyDescent="0.15">
      <c r="A68" s="23" t="s">
        <v>184</v>
      </c>
      <c r="B68" s="24">
        <v>421.85933426965801</v>
      </c>
    </row>
    <row r="69" spans="1:2" s="7" customFormat="1" ht="14" x14ac:dyDescent="0.15">
      <c r="A69" s="23" t="s">
        <v>184</v>
      </c>
      <c r="B69" s="24">
        <v>35.237032626420735</v>
      </c>
    </row>
    <row r="70" spans="1:2" s="7" customFormat="1" ht="14" x14ac:dyDescent="0.15">
      <c r="A70" s="23" t="s">
        <v>184</v>
      </c>
      <c r="B70" s="24">
        <v>476.35996565346954</v>
      </c>
    </row>
    <row r="71" spans="1:2" s="7" customFormat="1" ht="14" x14ac:dyDescent="0.15">
      <c r="A71" s="23" t="s">
        <v>184</v>
      </c>
      <c r="B71" s="24">
        <v>374.25722727897892</v>
      </c>
    </row>
    <row r="72" spans="1:2" s="7" customFormat="1" ht="14" x14ac:dyDescent="0.15">
      <c r="A72" s="23" t="s">
        <v>184</v>
      </c>
      <c r="B72" s="24">
        <v>157.71678299744787</v>
      </c>
    </row>
    <row r="73" spans="1:2" s="7" customFormat="1" ht="14" x14ac:dyDescent="0.15">
      <c r="A73" s="23" t="s">
        <v>184</v>
      </c>
      <c r="B73" s="24">
        <v>38.979768789775036</v>
      </c>
    </row>
    <row r="74" spans="1:2" s="7" customFormat="1" ht="14" x14ac:dyDescent="0.15">
      <c r="A74" s="23" t="s">
        <v>184</v>
      </c>
      <c r="B74" s="24">
        <v>362.76893041600249</v>
      </c>
    </row>
    <row r="75" spans="1:2" s="7" customFormat="1" ht="14" x14ac:dyDescent="0.15">
      <c r="A75" s="23" t="s">
        <v>184</v>
      </c>
      <c r="B75" s="24">
        <v>48.85356674316062</v>
      </c>
    </row>
    <row r="76" spans="1:2" s="7" customFormat="1" ht="14" x14ac:dyDescent="0.15">
      <c r="A76" s="23" t="s">
        <v>184</v>
      </c>
      <c r="B76" s="24">
        <v>63.646478264075036</v>
      </c>
    </row>
    <row r="77" spans="1:2" s="7" customFormat="1" ht="14" x14ac:dyDescent="0.15">
      <c r="A77" s="23" t="s">
        <v>184</v>
      </c>
      <c r="B77" s="24">
        <v>500.9307280458147</v>
      </c>
    </row>
    <row r="78" spans="1:2" s="7" customFormat="1" ht="14" x14ac:dyDescent="0.15">
      <c r="A78" s="23" t="s">
        <v>184</v>
      </c>
      <c r="B78" s="24">
        <v>68.10866713609947</v>
      </c>
    </row>
    <row r="79" spans="1:2" s="7" customFormat="1" ht="14" x14ac:dyDescent="0.15">
      <c r="A79" s="23" t="s">
        <v>184</v>
      </c>
      <c r="B79" s="24">
        <v>174.51669066247442</v>
      </c>
    </row>
    <row r="80" spans="1:2" s="7" customFormat="1" ht="14" x14ac:dyDescent="0.15">
      <c r="A80" s="1"/>
      <c r="B80" s="1"/>
    </row>
    <row r="81" spans="1:2" s="7" customFormat="1" ht="14" x14ac:dyDescent="0.15">
      <c r="A81" s="25" t="s">
        <v>17</v>
      </c>
      <c r="B81" s="25">
        <f>AVERAGE(B56:B79)</f>
        <v>234.23787346743384</v>
      </c>
    </row>
    <row r="82" spans="1:2" s="7" customFormat="1" ht="14" x14ac:dyDescent="0.15">
      <c r="A82" s="25" t="s">
        <v>18</v>
      </c>
      <c r="B82" s="25">
        <f>STDEV(B56:B79)/SQRT(COUNT(B56:B79))</f>
        <v>37.190201295039678</v>
      </c>
    </row>
    <row r="83" spans="1:2" s="7" customFormat="1" ht="14" x14ac:dyDescent="0.15">
      <c r="A83" s="1"/>
      <c r="B83" s="1"/>
    </row>
    <row r="84" spans="1:2" s="7" customFormat="1" ht="14" x14ac:dyDescent="0.15">
      <c r="A84" s="1"/>
      <c r="B84" s="1"/>
    </row>
    <row r="85" spans="1:2" s="7" customFormat="1" ht="14" x14ac:dyDescent="0.15">
      <c r="A85" s="26" t="s">
        <v>185</v>
      </c>
      <c r="B85" s="27">
        <v>246.11273626465049</v>
      </c>
    </row>
    <row r="86" spans="1:2" s="7" customFormat="1" ht="14" x14ac:dyDescent="0.15">
      <c r="A86" s="26" t="s">
        <v>185</v>
      </c>
      <c r="B86" s="27">
        <v>387.60333633103937</v>
      </c>
    </row>
    <row r="87" spans="1:2" s="7" customFormat="1" ht="14" x14ac:dyDescent="0.15">
      <c r="A87" s="26" t="s">
        <v>185</v>
      </c>
      <c r="B87" s="27">
        <v>729.19344969698068</v>
      </c>
    </row>
    <row r="88" spans="1:2" s="7" customFormat="1" ht="14" x14ac:dyDescent="0.15">
      <c r="A88" s="26" t="s">
        <v>185</v>
      </c>
      <c r="B88" s="27">
        <v>200.94416541008491</v>
      </c>
    </row>
    <row r="89" spans="1:2" s="7" customFormat="1" ht="14" x14ac:dyDescent="0.15">
      <c r="A89" s="26" t="s">
        <v>185</v>
      </c>
      <c r="B89" s="27">
        <v>184.36669478071042</v>
      </c>
    </row>
    <row r="90" spans="1:2" s="7" customFormat="1" ht="14" x14ac:dyDescent="0.15">
      <c r="A90" s="26" t="s">
        <v>185</v>
      </c>
      <c r="B90" s="27">
        <v>305.54514131510717</v>
      </c>
    </row>
    <row r="91" spans="1:2" s="7" customFormat="1" ht="14" x14ac:dyDescent="0.15">
      <c r="A91" s="26" t="s">
        <v>185</v>
      </c>
      <c r="B91" s="27">
        <v>314.6146618380713</v>
      </c>
    </row>
    <row r="92" spans="1:2" s="7" customFormat="1" ht="14" x14ac:dyDescent="0.15">
      <c r="A92" s="26" t="s">
        <v>185</v>
      </c>
      <c r="B92" s="27">
        <v>219.28483051214562</v>
      </c>
    </row>
    <row r="93" spans="1:2" s="7" customFormat="1" ht="14" x14ac:dyDescent="0.15">
      <c r="A93" s="26" t="s">
        <v>185</v>
      </c>
      <c r="B93" s="27">
        <v>60.522874488915441</v>
      </c>
    </row>
    <row r="94" spans="1:2" s="7" customFormat="1" ht="14" x14ac:dyDescent="0.15">
      <c r="A94" s="26" t="s">
        <v>185</v>
      </c>
      <c r="B94" s="27">
        <v>142.62975564841474</v>
      </c>
    </row>
    <row r="95" spans="1:2" s="7" customFormat="1" ht="14" x14ac:dyDescent="0.15">
      <c r="A95" s="26" t="s">
        <v>185</v>
      </c>
      <c r="B95" s="27">
        <v>75.310212238034453</v>
      </c>
    </row>
    <row r="96" spans="1:2" s="7" customFormat="1" ht="14" x14ac:dyDescent="0.15">
      <c r="A96" s="26" t="s">
        <v>185</v>
      </c>
      <c r="B96" s="27">
        <v>248.66432798081439</v>
      </c>
    </row>
    <row r="97" spans="1:2" s="7" customFormat="1" ht="14" x14ac:dyDescent="0.15">
      <c r="A97" s="26" t="s">
        <v>185</v>
      </c>
      <c r="B97" s="27">
        <v>739.15065848742574</v>
      </c>
    </row>
    <row r="98" spans="1:2" s="7" customFormat="1" ht="14" x14ac:dyDescent="0.15">
      <c r="A98" s="26" t="s">
        <v>185</v>
      </c>
      <c r="B98" s="27">
        <v>462.25329545885631</v>
      </c>
    </row>
    <row r="99" spans="1:2" s="7" customFormat="1" ht="14" x14ac:dyDescent="0.15">
      <c r="A99" s="26" t="s">
        <v>185</v>
      </c>
      <c r="B99" s="27">
        <v>319.88976829993999</v>
      </c>
    </row>
    <row r="100" spans="1:2" s="7" customFormat="1" ht="14" x14ac:dyDescent="0.15">
      <c r="A100" s="26" t="s">
        <v>185</v>
      </c>
      <c r="B100" s="27">
        <v>151.64326074183347</v>
      </c>
    </row>
    <row r="101" spans="1:2" s="7" customFormat="1" ht="14" x14ac:dyDescent="0.15">
      <c r="A101" s="26" t="s">
        <v>185</v>
      </c>
      <c r="B101" s="27">
        <v>169.4913969693331</v>
      </c>
    </row>
    <row r="102" spans="1:2" s="7" customFormat="1" ht="14" x14ac:dyDescent="0.15">
      <c r="A102" s="26" t="s">
        <v>185</v>
      </c>
      <c r="B102" s="27">
        <v>359.13019179958627</v>
      </c>
    </row>
    <row r="103" spans="1:2" s="7" customFormat="1" ht="14" x14ac:dyDescent="0.15">
      <c r="A103" s="26" t="s">
        <v>185</v>
      </c>
      <c r="B103" s="27">
        <v>387.27245401738867</v>
      </c>
    </row>
    <row r="104" spans="1:2" s="7" customFormat="1" ht="14" x14ac:dyDescent="0.15">
      <c r="A104" s="26" t="s">
        <v>185</v>
      </c>
      <c r="B104" s="27">
        <v>129.94471652223393</v>
      </c>
    </row>
    <row r="105" spans="1:2" s="7" customFormat="1" ht="14" x14ac:dyDescent="0.15">
      <c r="A105" s="26" t="s">
        <v>185</v>
      </c>
      <c r="B105" s="27">
        <v>257.14848241615607</v>
      </c>
    </row>
    <row r="106" spans="1:2" s="7" customFormat="1" ht="14" x14ac:dyDescent="0.15">
      <c r="A106" s="1"/>
      <c r="B106" s="1"/>
    </row>
    <row r="107" spans="1:2" s="7" customFormat="1" ht="14" x14ac:dyDescent="0.15">
      <c r="A107" s="28" t="s">
        <v>17</v>
      </c>
      <c r="B107" s="28">
        <f>AVERAGE(B85:B105)</f>
        <v>290.03411481989156</v>
      </c>
    </row>
    <row r="108" spans="1:2" s="7" customFormat="1" ht="14" x14ac:dyDescent="0.15">
      <c r="A108" s="28" t="s">
        <v>18</v>
      </c>
      <c r="B108" s="28">
        <f>STDEV(B85:B105)/SQRT(COUNT(B85:B105))</f>
        <v>39.592044755052136</v>
      </c>
    </row>
    <row r="109" spans="1:2" s="7" customFormat="1" ht="14" x14ac:dyDescent="0.15">
      <c r="A109" s="1"/>
      <c r="B109" s="1"/>
    </row>
    <row r="110" spans="1:2" s="7" customFormat="1" ht="14" x14ac:dyDescent="0.15">
      <c r="A110" s="29"/>
      <c r="B110" s="29"/>
    </row>
    <row r="111" spans="1:2" s="7" customFormat="1" ht="14" x14ac:dyDescent="0.15">
      <c r="A111" s="30" t="s">
        <v>186</v>
      </c>
      <c r="B111" s="31">
        <v>175.72397863328666</v>
      </c>
    </row>
    <row r="112" spans="1:2" s="7" customFormat="1" ht="14" x14ac:dyDescent="0.15">
      <c r="A112" s="30" t="s">
        <v>186</v>
      </c>
      <c r="B112" s="31">
        <v>477.67265770712015</v>
      </c>
    </row>
    <row r="113" spans="1:2" s="7" customFormat="1" ht="14" x14ac:dyDescent="0.15">
      <c r="A113" s="30" t="s">
        <v>186</v>
      </c>
      <c r="B113" s="31">
        <v>166.57552362788365</v>
      </c>
    </row>
    <row r="114" spans="1:2" s="7" customFormat="1" ht="14" x14ac:dyDescent="0.15">
      <c r="A114" s="30" t="s">
        <v>186</v>
      </c>
      <c r="B114" s="31">
        <v>785.64191287347955</v>
      </c>
    </row>
    <row r="115" spans="1:2" s="7" customFormat="1" ht="14" x14ac:dyDescent="0.15">
      <c r="A115" s="30" t="s">
        <v>186</v>
      </c>
      <c r="B115" s="31">
        <v>352.94424741318642</v>
      </c>
    </row>
    <row r="116" spans="1:2" s="7" customFormat="1" ht="14" x14ac:dyDescent="0.15">
      <c r="A116" s="30" t="s">
        <v>186</v>
      </c>
      <c r="B116" s="31">
        <v>328.28612462259207</v>
      </c>
    </row>
    <row r="117" spans="1:2" s="7" customFormat="1" ht="14" x14ac:dyDescent="0.15">
      <c r="A117" s="30" t="s">
        <v>186</v>
      </c>
      <c r="B117" s="31">
        <v>440.63562620145899</v>
      </c>
    </row>
    <row r="118" spans="1:2" s="7" customFormat="1" ht="14" x14ac:dyDescent="0.15">
      <c r="A118" s="30" t="s">
        <v>186</v>
      </c>
      <c r="B118" s="31">
        <v>314.0918258577442</v>
      </c>
    </row>
    <row r="119" spans="1:2" s="7" customFormat="1" ht="14" x14ac:dyDescent="0.15">
      <c r="A119" s="30" t="s">
        <v>186</v>
      </c>
      <c r="B119" s="31">
        <v>767.24164213432664</v>
      </c>
    </row>
    <row r="120" spans="1:2" s="7" customFormat="1" ht="14" x14ac:dyDescent="0.15">
      <c r="A120" s="30" t="s">
        <v>186</v>
      </c>
      <c r="B120" s="31">
        <v>172.33629590754398</v>
      </c>
    </row>
    <row r="121" spans="1:2" s="7" customFormat="1" ht="14" x14ac:dyDescent="0.15">
      <c r="A121" s="30" t="s">
        <v>186</v>
      </c>
      <c r="B121" s="31">
        <v>618.86469651699053</v>
      </c>
    </row>
    <row r="122" spans="1:2" s="7" customFormat="1" ht="14" x14ac:dyDescent="0.15">
      <c r="A122" s="30" t="s">
        <v>186</v>
      </c>
      <c r="B122" s="31">
        <v>249.19623759491122</v>
      </c>
    </row>
    <row r="123" spans="1:2" s="7" customFormat="1" ht="14" x14ac:dyDescent="0.15">
      <c r="A123" s="30" t="s">
        <v>186</v>
      </c>
      <c r="B123" s="31">
        <v>787.36745724460684</v>
      </c>
    </row>
    <row r="124" spans="1:2" s="7" customFormat="1" ht="14" x14ac:dyDescent="0.15">
      <c r="A124" s="30" t="s">
        <v>186</v>
      </c>
      <c r="B124" s="31">
        <v>634.12023568181053</v>
      </c>
    </row>
    <row r="125" spans="1:2" s="7" customFormat="1" ht="14" x14ac:dyDescent="0.15">
      <c r="A125" s="30" t="s">
        <v>186</v>
      </c>
      <c r="B125" s="31">
        <v>402.83761334585989</v>
      </c>
    </row>
    <row r="126" spans="1:2" s="7" customFormat="1" ht="14" x14ac:dyDescent="0.15">
      <c r="A126" s="30" t="s">
        <v>186</v>
      </c>
      <c r="B126" s="31">
        <v>223.59986460936634</v>
      </c>
    </row>
    <row r="127" spans="1:2" s="7" customFormat="1" ht="14" x14ac:dyDescent="0.15">
      <c r="A127" s="30" t="s">
        <v>186</v>
      </c>
      <c r="B127" s="31">
        <v>629.81871296356303</v>
      </c>
    </row>
    <row r="128" spans="1:2" s="7" customFormat="1" ht="14" x14ac:dyDescent="0.15">
      <c r="A128" s="30" t="s">
        <v>186</v>
      </c>
      <c r="B128" s="31">
        <v>670.72910043903471</v>
      </c>
    </row>
    <row r="129" spans="1:2" s="7" customFormat="1" ht="14" x14ac:dyDescent="0.15">
      <c r="A129" s="30" t="s">
        <v>186</v>
      </c>
      <c r="B129" s="31">
        <v>618.73976765882071</v>
      </c>
    </row>
    <row r="130" spans="1:2" s="7" customFormat="1" ht="14" x14ac:dyDescent="0.15">
      <c r="A130" s="30" t="s">
        <v>186</v>
      </c>
      <c r="B130" s="31">
        <v>854.79652916706141</v>
      </c>
    </row>
    <row r="131" spans="1:2" x14ac:dyDescent="0.2">
      <c r="A131" s="30" t="s">
        <v>186</v>
      </c>
      <c r="B131" s="31">
        <v>868.07350651958086</v>
      </c>
    </row>
    <row r="132" spans="1:2" x14ac:dyDescent="0.2">
      <c r="A132" s="30" t="s">
        <v>186</v>
      </c>
      <c r="B132" s="31">
        <v>305.03884840973836</v>
      </c>
    </row>
    <row r="133" spans="1:2" x14ac:dyDescent="0.2">
      <c r="A133" s="30" t="s">
        <v>186</v>
      </c>
      <c r="B133" s="31">
        <v>905.28354120176459</v>
      </c>
    </row>
    <row r="134" spans="1:2" x14ac:dyDescent="0.2">
      <c r="A134" s="1"/>
      <c r="B134" s="1"/>
    </row>
    <row r="135" spans="1:2" x14ac:dyDescent="0.2">
      <c r="A135" s="32" t="s">
        <v>17</v>
      </c>
      <c r="B135" s="32">
        <f>AVERAGE(B111:B133)</f>
        <v>510.85286723181446</v>
      </c>
    </row>
    <row r="136" spans="1:2" x14ac:dyDescent="0.2">
      <c r="A136" s="32" t="s">
        <v>18</v>
      </c>
      <c r="B136" s="32">
        <f>STDEV(B111:B133)/SQRT(COUNT(B111:B133))</f>
        <v>51.66873713276864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B9E7D-3CE0-D545-AAFF-5FE221CBEA20}">
  <dimension ref="A1:F83"/>
  <sheetViews>
    <sheetView workbookViewId="0">
      <selection activeCell="A5" sqref="A5:A34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75</v>
      </c>
      <c r="C2" s="4" t="s">
        <v>0</v>
      </c>
    </row>
    <row r="4" spans="1:6" x14ac:dyDescent="0.2">
      <c r="A4" s="19" t="s">
        <v>183</v>
      </c>
      <c r="B4" s="20">
        <v>691.28316268555204</v>
      </c>
      <c r="C4" s="20">
        <v>4.4609999999999994</v>
      </c>
      <c r="E4" s="10" t="s">
        <v>89</v>
      </c>
      <c r="F4" s="7"/>
    </row>
    <row r="5" spans="1:6" x14ac:dyDescent="0.2">
      <c r="A5" s="19" t="s">
        <v>183</v>
      </c>
      <c r="B5" s="20">
        <v>918.76592667098953</v>
      </c>
      <c r="C5" s="20">
        <v>6.9081000000000001</v>
      </c>
      <c r="E5" s="12" t="s">
        <v>139</v>
      </c>
      <c r="F5" s="13">
        <v>-3.323E-3</v>
      </c>
    </row>
    <row r="6" spans="1:6" x14ac:dyDescent="0.2">
      <c r="A6" s="19" t="s">
        <v>183</v>
      </c>
      <c r="B6" s="20">
        <v>351.63170538255986</v>
      </c>
      <c r="C6" s="20">
        <v>6.0993000000000004</v>
      </c>
      <c r="E6" s="12" t="s">
        <v>140</v>
      </c>
      <c r="F6" s="13">
        <v>8.907</v>
      </c>
    </row>
    <row r="7" spans="1:6" x14ac:dyDescent="0.2">
      <c r="A7" s="19" t="s">
        <v>183</v>
      </c>
      <c r="B7" s="20">
        <v>1139.7066665127199</v>
      </c>
      <c r="C7" s="20">
        <v>3.4817999999999998</v>
      </c>
      <c r="E7" s="12" t="s">
        <v>141</v>
      </c>
      <c r="F7" s="13">
        <v>2680</v>
      </c>
    </row>
    <row r="8" spans="1:6" x14ac:dyDescent="0.2">
      <c r="A8" s="19" t="s">
        <v>183</v>
      </c>
      <c r="B8" s="20">
        <v>737.82783645710731</v>
      </c>
      <c r="C8" s="20">
        <v>4.0680000000000005</v>
      </c>
      <c r="E8" s="12" t="s">
        <v>142</v>
      </c>
      <c r="F8" s="13">
        <v>-300.89999999999998</v>
      </c>
    </row>
    <row r="9" spans="1:6" x14ac:dyDescent="0.2">
      <c r="A9" s="19" t="s">
        <v>183</v>
      </c>
      <c r="B9" s="20">
        <v>820.64137361763255</v>
      </c>
      <c r="C9" s="20">
        <v>6.7641</v>
      </c>
    </row>
    <row r="10" spans="1:6" x14ac:dyDescent="0.2">
      <c r="A10" s="19" t="s">
        <v>183</v>
      </c>
      <c r="B10" s="20">
        <v>875.93462039760971</v>
      </c>
      <c r="C10" s="20">
        <v>8.6226000000000003</v>
      </c>
      <c r="E10" s="10" t="s">
        <v>94</v>
      </c>
    </row>
    <row r="11" spans="1:6" x14ac:dyDescent="0.2">
      <c r="A11" s="19" t="s">
        <v>183</v>
      </c>
      <c r="B11" s="20">
        <v>685.02818737431846</v>
      </c>
      <c r="C11" s="20">
        <v>7.6745999999999999</v>
      </c>
      <c r="E11" s="12" t="s">
        <v>139</v>
      </c>
      <c r="F11" s="13">
        <v>7.7720000000000003E-4</v>
      </c>
    </row>
    <row r="12" spans="1:6" x14ac:dyDescent="0.2">
      <c r="A12" s="19" t="s">
        <v>183</v>
      </c>
      <c r="B12" s="20">
        <v>425.7735686875543</v>
      </c>
      <c r="C12" s="20">
        <v>6.5964</v>
      </c>
      <c r="E12" s="12" t="s">
        <v>140</v>
      </c>
      <c r="F12" s="13">
        <v>0.75609999999999999</v>
      </c>
    </row>
    <row r="13" spans="1:6" x14ac:dyDescent="0.2">
      <c r="A13" s="19" t="s">
        <v>183</v>
      </c>
      <c r="B13" s="20">
        <v>501.19117221152328</v>
      </c>
      <c r="C13" s="20">
        <v>7.4225999999999992</v>
      </c>
    </row>
    <row r="14" spans="1:6" x14ac:dyDescent="0.2">
      <c r="A14" s="19" t="s">
        <v>183</v>
      </c>
      <c r="B14" s="20">
        <v>430.96815209772831</v>
      </c>
      <c r="C14" s="20">
        <v>8.9211000000000009</v>
      </c>
      <c r="E14" s="10" t="s">
        <v>95</v>
      </c>
      <c r="F14" s="7"/>
    </row>
    <row r="15" spans="1:6" x14ac:dyDescent="0.2">
      <c r="A15" s="19" t="s">
        <v>183</v>
      </c>
      <c r="B15" s="20">
        <v>964.13951911781544</v>
      </c>
      <c r="C15" s="20">
        <v>7.0686</v>
      </c>
      <c r="E15" s="12" t="s">
        <v>139</v>
      </c>
      <c r="F15" s="13" t="s">
        <v>149</v>
      </c>
    </row>
    <row r="16" spans="1:6" x14ac:dyDescent="0.2">
      <c r="A16" s="19" t="s">
        <v>183</v>
      </c>
      <c r="B16" s="20">
        <v>706.67084675454475</v>
      </c>
      <c r="C16" s="20">
        <v>5.8827000000000007</v>
      </c>
      <c r="E16" s="12" t="s">
        <v>140</v>
      </c>
      <c r="F16" s="13" t="s">
        <v>150</v>
      </c>
    </row>
    <row r="17" spans="1:6" x14ac:dyDescent="0.2">
      <c r="A17" s="19" t="s">
        <v>183</v>
      </c>
      <c r="B17" s="20">
        <v>1173.3282123653453</v>
      </c>
      <c r="C17" s="20">
        <v>2.2553999999999998</v>
      </c>
      <c r="E17" s="12" t="s">
        <v>141</v>
      </c>
      <c r="F17" s="13" t="s">
        <v>151</v>
      </c>
    </row>
    <row r="18" spans="1:6" x14ac:dyDescent="0.2">
      <c r="A18" s="19" t="s">
        <v>183</v>
      </c>
      <c r="B18" s="20">
        <v>1677.9541965057012</v>
      </c>
      <c r="C18" s="20">
        <v>2.4945000000000004</v>
      </c>
    </row>
    <row r="19" spans="1:6" x14ac:dyDescent="0.2">
      <c r="A19" s="19" t="s">
        <v>183</v>
      </c>
      <c r="B19" s="20">
        <v>1326.0376223304156</v>
      </c>
      <c r="C19" s="20">
        <v>4.6265999999999998</v>
      </c>
      <c r="E19" s="10" t="s">
        <v>96</v>
      </c>
    </row>
    <row r="20" spans="1:6" x14ac:dyDescent="0.2">
      <c r="A20" s="19" t="s">
        <v>183</v>
      </c>
      <c r="B20" s="20">
        <v>1271.0206096409597</v>
      </c>
      <c r="C20" s="20">
        <v>7.2966000000000006</v>
      </c>
      <c r="E20" s="12" t="s">
        <v>143</v>
      </c>
      <c r="F20" s="13">
        <v>0.38669999999999999</v>
      </c>
    </row>
    <row r="21" spans="1:6" x14ac:dyDescent="0.2">
      <c r="A21" s="19" t="s">
        <v>183</v>
      </c>
      <c r="B21" s="20">
        <v>1347.4755372215286</v>
      </c>
      <c r="C21" s="20">
        <v>5.2980000000000009</v>
      </c>
      <c r="E21" s="12" t="s">
        <v>144</v>
      </c>
      <c r="F21" s="13">
        <v>1.5029999999999999</v>
      </c>
    </row>
    <row r="22" spans="1:6" x14ac:dyDescent="0.2">
      <c r="A22" s="19" t="s">
        <v>183</v>
      </c>
      <c r="B22" s="20">
        <v>1029.6013323487598</v>
      </c>
      <c r="C22" s="20">
        <v>4.7432999999999996</v>
      </c>
    </row>
    <row r="23" spans="1:6" x14ac:dyDescent="0.2">
      <c r="A23" s="19" t="s">
        <v>183</v>
      </c>
      <c r="B23" s="20">
        <v>784.84382908763882</v>
      </c>
      <c r="C23" s="20">
        <v>5.3426999999999989</v>
      </c>
      <c r="E23" s="10" t="s">
        <v>98</v>
      </c>
    </row>
    <row r="24" spans="1:6" x14ac:dyDescent="0.2">
      <c r="A24" s="19" t="s">
        <v>183</v>
      </c>
      <c r="B24" s="20">
        <v>1027.6197332672189</v>
      </c>
      <c r="C24" s="20">
        <v>3.6638999999999999</v>
      </c>
      <c r="E24" s="12" t="s">
        <v>145</v>
      </c>
      <c r="F24" s="13">
        <v>18.29</v>
      </c>
    </row>
    <row r="25" spans="1:6" x14ac:dyDescent="0.2">
      <c r="A25" s="19" t="s">
        <v>183</v>
      </c>
      <c r="B25" s="20">
        <v>428.16141162535354</v>
      </c>
      <c r="C25" s="20">
        <v>8.9681999999999995</v>
      </c>
      <c r="E25" s="12" t="s">
        <v>146</v>
      </c>
      <c r="F25" s="13" t="s">
        <v>107</v>
      </c>
    </row>
    <row r="26" spans="1:6" x14ac:dyDescent="0.2">
      <c r="A26" s="19" t="s">
        <v>183</v>
      </c>
      <c r="B26" s="20">
        <v>702.13288590299885</v>
      </c>
      <c r="C26" s="20">
        <v>8.8199999999999985</v>
      </c>
      <c r="E26" s="12" t="s">
        <v>147</v>
      </c>
      <c r="F26" s="13">
        <v>2.0000000000000001E-4</v>
      </c>
    </row>
    <row r="27" spans="1:6" x14ac:dyDescent="0.2">
      <c r="A27" s="19" t="s">
        <v>183</v>
      </c>
      <c r="B27" s="20">
        <v>356.57598127553979</v>
      </c>
      <c r="C27" s="20">
        <v>6.9529500000000013</v>
      </c>
      <c r="E27" s="12" t="s">
        <v>148</v>
      </c>
      <c r="F27" s="13" t="s">
        <v>101</v>
      </c>
    </row>
    <row r="28" spans="1:6" x14ac:dyDescent="0.2">
      <c r="A28" s="19" t="s">
        <v>183</v>
      </c>
      <c r="B28" s="20">
        <v>810.64960305146565</v>
      </c>
      <c r="C28" s="20">
        <v>6.9279000000000002</v>
      </c>
    </row>
    <row r="29" spans="1:6" x14ac:dyDescent="0.2">
      <c r="A29" s="19" t="s">
        <v>183</v>
      </c>
      <c r="B29" s="20">
        <v>1272.8724103382497</v>
      </c>
      <c r="C29" s="20">
        <v>3.0363000000000002</v>
      </c>
      <c r="E29" s="10" t="s">
        <v>102</v>
      </c>
      <c r="F29" s="13" t="s">
        <v>152</v>
      </c>
    </row>
    <row r="30" spans="1:6" x14ac:dyDescent="0.2">
      <c r="A30" s="19" t="s">
        <v>183</v>
      </c>
      <c r="B30" s="20">
        <v>1006.5777525438998</v>
      </c>
      <c r="C30" s="20">
        <v>6.2780999999999993</v>
      </c>
    </row>
    <row r="31" spans="1:6" x14ac:dyDescent="0.2">
      <c r="A31" s="19" t="s">
        <v>183</v>
      </c>
      <c r="B31" s="20">
        <v>1341.0668080314949</v>
      </c>
      <c r="C31" s="20">
        <v>4.718700000000001</v>
      </c>
    </row>
    <row r="32" spans="1:6" x14ac:dyDescent="0.2">
      <c r="A32" s="19" t="s">
        <v>183</v>
      </c>
      <c r="B32" s="20">
        <v>676.61314420398617</v>
      </c>
      <c r="C32" s="20">
        <v>7.1701499999999996</v>
      </c>
    </row>
    <row r="33" spans="1:3" x14ac:dyDescent="0.2">
      <c r="A33" s="19" t="s">
        <v>183</v>
      </c>
      <c r="B33" s="20">
        <v>1418.7476165373469</v>
      </c>
      <c r="C33" s="20">
        <v>5.7089999999999987</v>
      </c>
    </row>
    <row r="34" spans="1:3" x14ac:dyDescent="0.2">
      <c r="A34" s="19" t="s">
        <v>183</v>
      </c>
      <c r="B34" s="20">
        <v>1273.1838738495544</v>
      </c>
      <c r="C34" s="20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C68C0-47F9-1F43-AEC4-11047FD85951}">
  <dimension ref="A1:F75"/>
  <sheetViews>
    <sheetView workbookViewId="0">
      <selection activeCell="A5" sqref="A5:A2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75</v>
      </c>
      <c r="C2" s="4" t="s">
        <v>0</v>
      </c>
    </row>
    <row r="4" spans="1:6" x14ac:dyDescent="0.2">
      <c r="A4" s="24" t="s">
        <v>184</v>
      </c>
      <c r="B4" s="24">
        <v>522.474683318546</v>
      </c>
      <c r="C4" s="24">
        <v>9.2798999999999996</v>
      </c>
      <c r="E4" s="10" t="s">
        <v>89</v>
      </c>
      <c r="F4" s="7"/>
    </row>
    <row r="5" spans="1:6" x14ac:dyDescent="0.2">
      <c r="A5" s="24" t="s">
        <v>184</v>
      </c>
      <c r="B5" s="24">
        <v>217.71355417711686</v>
      </c>
      <c r="C5" s="24">
        <v>5.7062999999999997</v>
      </c>
      <c r="E5" s="12" t="s">
        <v>139</v>
      </c>
      <c r="F5" s="13">
        <v>-3.0309999999999998E-3</v>
      </c>
    </row>
    <row r="6" spans="1:6" x14ac:dyDescent="0.2">
      <c r="A6" s="24" t="s">
        <v>184</v>
      </c>
      <c r="B6" s="24">
        <v>514.57775992963457</v>
      </c>
      <c r="C6" s="24">
        <v>6.9737999999999998</v>
      </c>
      <c r="E6" s="12" t="s">
        <v>140</v>
      </c>
      <c r="F6" s="13">
        <v>9.9160000000000004</v>
      </c>
    </row>
    <row r="7" spans="1:6" x14ac:dyDescent="0.2">
      <c r="A7" s="24" t="s">
        <v>184</v>
      </c>
      <c r="B7" s="24">
        <v>280.48572046692129</v>
      </c>
      <c r="C7" s="24">
        <v>7.7309999999999999</v>
      </c>
      <c r="E7" s="12" t="s">
        <v>141</v>
      </c>
      <c r="F7" s="13">
        <v>3271</v>
      </c>
    </row>
    <row r="8" spans="1:6" x14ac:dyDescent="0.2">
      <c r="A8" s="24" t="s">
        <v>184</v>
      </c>
      <c r="B8" s="24">
        <v>61.834248338294557</v>
      </c>
      <c r="C8" s="24">
        <v>12.3165</v>
      </c>
      <c r="E8" s="12" t="s">
        <v>142</v>
      </c>
      <c r="F8" s="13">
        <v>-329.9</v>
      </c>
    </row>
    <row r="9" spans="1:6" x14ac:dyDescent="0.2">
      <c r="A9" s="24" t="s">
        <v>184</v>
      </c>
      <c r="B9" s="24">
        <v>305.20903556231178</v>
      </c>
      <c r="C9" s="24">
        <v>7.8815999999999988</v>
      </c>
    </row>
    <row r="10" spans="1:6" x14ac:dyDescent="0.2">
      <c r="A10" s="24" t="s">
        <v>184</v>
      </c>
      <c r="B10" s="24">
        <v>61.282462399834884</v>
      </c>
      <c r="C10" s="24">
        <v>11.389050000000001</v>
      </c>
      <c r="E10" s="10" t="s">
        <v>94</v>
      </c>
    </row>
    <row r="11" spans="1:6" x14ac:dyDescent="0.2">
      <c r="A11" s="24" t="s">
        <v>184</v>
      </c>
      <c r="B11" s="24">
        <v>671.13038345201835</v>
      </c>
      <c r="C11" s="24">
        <v>6.8177999999999992</v>
      </c>
      <c r="E11" s="12" t="s">
        <v>139</v>
      </c>
      <c r="F11" s="13">
        <v>1.42E-3</v>
      </c>
    </row>
    <row r="12" spans="1:6" x14ac:dyDescent="0.2">
      <c r="A12" s="24" t="s">
        <v>184</v>
      </c>
      <c r="B12" s="24">
        <v>201.50111237558039</v>
      </c>
      <c r="C12" s="24">
        <v>10.538399999999999</v>
      </c>
      <c r="E12" s="12" t="s">
        <v>140</v>
      </c>
      <c r="F12" s="13">
        <v>0.59599999999999997</v>
      </c>
    </row>
    <row r="13" spans="1:6" x14ac:dyDescent="0.2">
      <c r="A13" s="24" t="s">
        <v>184</v>
      </c>
      <c r="B13" s="24">
        <v>666.68980519616093</v>
      </c>
      <c r="C13" s="24">
        <v>9.5267999999999997</v>
      </c>
    </row>
    <row r="14" spans="1:6" x14ac:dyDescent="0.2">
      <c r="A14" s="24" t="s">
        <v>184</v>
      </c>
      <c r="B14" s="24">
        <v>243.31661267337736</v>
      </c>
      <c r="C14" s="24">
        <v>7.9062000000000001</v>
      </c>
      <c r="E14" s="10" t="s">
        <v>95</v>
      </c>
      <c r="F14" s="7"/>
    </row>
    <row r="15" spans="1:6" x14ac:dyDescent="0.2">
      <c r="A15" s="24" t="s">
        <v>184</v>
      </c>
      <c r="B15" s="24">
        <v>540.89274942308066</v>
      </c>
      <c r="C15" s="24">
        <v>8.4373499999999986</v>
      </c>
      <c r="E15" s="12" t="s">
        <v>139</v>
      </c>
      <c r="F15" s="13" t="s">
        <v>153</v>
      </c>
    </row>
    <row r="16" spans="1:6" x14ac:dyDescent="0.2">
      <c r="A16" s="24" t="s">
        <v>184</v>
      </c>
      <c r="B16" s="24">
        <v>176.51397998931373</v>
      </c>
      <c r="C16" s="24">
        <v>9.8477999999999994</v>
      </c>
      <c r="E16" s="12" t="s">
        <v>140</v>
      </c>
      <c r="F16" s="13" t="s">
        <v>154</v>
      </c>
    </row>
    <row r="17" spans="1:6" x14ac:dyDescent="0.2">
      <c r="A17" s="24" t="s">
        <v>184</v>
      </c>
      <c r="B17" s="24">
        <v>591.57630256717482</v>
      </c>
      <c r="C17" s="24">
        <v>8.1110999999999986</v>
      </c>
      <c r="E17" s="12" t="s">
        <v>141</v>
      </c>
      <c r="F17" s="13" t="s">
        <v>155</v>
      </c>
    </row>
    <row r="18" spans="1:6" x14ac:dyDescent="0.2">
      <c r="A18" s="24" t="s">
        <v>184</v>
      </c>
      <c r="B18" s="24">
        <v>769.82542612439147</v>
      </c>
      <c r="C18" s="24">
        <v>9.0099</v>
      </c>
    </row>
    <row r="19" spans="1:6" x14ac:dyDescent="0.2">
      <c r="A19" s="24" t="s">
        <v>184</v>
      </c>
      <c r="B19" s="24">
        <v>241.70006857254509</v>
      </c>
      <c r="C19" s="24">
        <v>8.5955999999999992</v>
      </c>
      <c r="E19" s="10" t="s">
        <v>96</v>
      </c>
    </row>
    <row r="20" spans="1:6" x14ac:dyDescent="0.2">
      <c r="A20" s="24" t="s">
        <v>184</v>
      </c>
      <c r="B20" s="24">
        <v>178.21588645298618</v>
      </c>
      <c r="C20" s="24">
        <v>8.6747999999999994</v>
      </c>
      <c r="E20" s="12" t="s">
        <v>143</v>
      </c>
      <c r="F20" s="13">
        <v>0.17829999999999999</v>
      </c>
    </row>
    <row r="21" spans="1:6" x14ac:dyDescent="0.2">
      <c r="A21" s="24" t="s">
        <v>184</v>
      </c>
      <c r="B21" s="24">
        <v>366.41342774912641</v>
      </c>
      <c r="C21" s="24">
        <v>7.7187000000000001</v>
      </c>
      <c r="E21" s="12" t="s">
        <v>144</v>
      </c>
      <c r="F21" s="13">
        <v>1.4550000000000001</v>
      </c>
    </row>
    <row r="22" spans="1:6" x14ac:dyDescent="0.2">
      <c r="A22" s="24" t="s">
        <v>184</v>
      </c>
      <c r="B22" s="24">
        <v>134.74731162193825</v>
      </c>
      <c r="C22" s="24">
        <v>8.7414000000000005</v>
      </c>
    </row>
    <row r="23" spans="1:6" x14ac:dyDescent="0.2">
      <c r="A23" s="24" t="s">
        <v>184</v>
      </c>
      <c r="B23" s="24">
        <v>155.53454097236519</v>
      </c>
      <c r="C23" s="24">
        <v>10.046700000000001</v>
      </c>
      <c r="E23" s="10" t="s">
        <v>98</v>
      </c>
    </row>
    <row r="24" spans="1:6" x14ac:dyDescent="0.2">
      <c r="A24" s="24" t="s">
        <v>184</v>
      </c>
      <c r="B24" s="24">
        <v>606.19244053628472</v>
      </c>
      <c r="C24" s="24">
        <v>7.5876000000000001</v>
      </c>
      <c r="E24" s="12" t="s">
        <v>145</v>
      </c>
      <c r="F24" s="13">
        <v>4.5549999999999997</v>
      </c>
    </row>
    <row r="25" spans="1:6" x14ac:dyDescent="0.2">
      <c r="A25" s="24" t="s">
        <v>184</v>
      </c>
      <c r="B25" s="24">
        <v>212.77910378098846</v>
      </c>
      <c r="C25" s="24">
        <v>11.171099999999999</v>
      </c>
      <c r="E25" s="12" t="s">
        <v>146</v>
      </c>
      <c r="F25" s="13" t="s">
        <v>112</v>
      </c>
    </row>
    <row r="26" spans="1:6" x14ac:dyDescent="0.2">
      <c r="A26" s="24" t="s">
        <v>184</v>
      </c>
      <c r="B26" s="24">
        <v>587.67827434928904</v>
      </c>
      <c r="C26" s="24">
        <v>8.8712999999999997</v>
      </c>
      <c r="E26" s="12" t="s">
        <v>147</v>
      </c>
      <c r="F26" s="13">
        <v>4.48E-2</v>
      </c>
    </row>
    <row r="27" spans="1:6" x14ac:dyDescent="0.2">
      <c r="A27" s="1"/>
      <c r="B27" s="1"/>
      <c r="C27" s="1"/>
      <c r="E27" s="12" t="s">
        <v>148</v>
      </c>
      <c r="F27" s="13" t="s">
        <v>101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102</v>
      </c>
      <c r="F29" s="13" t="s">
        <v>156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ABAF9-117E-E64F-850D-EA8BBA8E871E}">
  <dimension ref="A1:F72"/>
  <sheetViews>
    <sheetView workbookViewId="0">
      <selection activeCell="A5" sqref="A5:A23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75</v>
      </c>
      <c r="C2" s="4" t="s">
        <v>0</v>
      </c>
    </row>
    <row r="4" spans="1:6" x14ac:dyDescent="0.2">
      <c r="A4" s="27" t="s">
        <v>185</v>
      </c>
      <c r="B4" s="27">
        <v>472.12325656460871</v>
      </c>
      <c r="C4" s="27">
        <v>9.4994999999999994</v>
      </c>
      <c r="E4" s="10" t="s">
        <v>89</v>
      </c>
      <c r="F4" s="7"/>
    </row>
    <row r="5" spans="1:6" x14ac:dyDescent="0.2">
      <c r="A5" s="27" t="s">
        <v>185</v>
      </c>
      <c r="B5" s="27">
        <v>329.25443820590425</v>
      </c>
      <c r="C5" s="27">
        <v>9.6072000000000006</v>
      </c>
      <c r="E5" s="12" t="s">
        <v>139</v>
      </c>
      <c r="F5" s="13">
        <v>-7.1110000000000001E-3</v>
      </c>
    </row>
    <row r="6" spans="1:6" x14ac:dyDescent="0.2">
      <c r="A6" s="27" t="s">
        <v>185</v>
      </c>
      <c r="B6" s="27">
        <v>669.78208625635762</v>
      </c>
      <c r="C6" s="27">
        <v>4.9065000000000003</v>
      </c>
      <c r="E6" s="12" t="s">
        <v>140</v>
      </c>
      <c r="F6" s="13">
        <v>10.72</v>
      </c>
    </row>
    <row r="7" spans="1:6" x14ac:dyDescent="0.2">
      <c r="A7" s="27" t="s">
        <v>185</v>
      </c>
      <c r="B7" s="27">
        <v>93.425397129792529</v>
      </c>
      <c r="C7" s="27">
        <v>12.043799999999999</v>
      </c>
      <c r="E7" s="12" t="s">
        <v>141</v>
      </c>
      <c r="F7" s="13">
        <v>1507</v>
      </c>
    </row>
    <row r="8" spans="1:6" x14ac:dyDescent="0.2">
      <c r="A8" s="27" t="s">
        <v>185</v>
      </c>
      <c r="B8" s="27">
        <v>156.33260142204983</v>
      </c>
      <c r="C8" s="27">
        <v>9.5891999999999999</v>
      </c>
      <c r="E8" s="12" t="s">
        <v>142</v>
      </c>
      <c r="F8" s="13">
        <v>-140.6</v>
      </c>
    </row>
    <row r="9" spans="1:6" x14ac:dyDescent="0.2">
      <c r="A9" s="27" t="s">
        <v>185</v>
      </c>
      <c r="B9" s="27">
        <v>338.55056134644036</v>
      </c>
      <c r="C9" s="27">
        <v>9.3198000000000008</v>
      </c>
    </row>
    <row r="10" spans="1:6" x14ac:dyDescent="0.2">
      <c r="A10" s="27" t="s">
        <v>185</v>
      </c>
      <c r="B10" s="27">
        <v>347.13453523540352</v>
      </c>
      <c r="C10" s="27">
        <v>10.076700000000001</v>
      </c>
      <c r="E10" s="10" t="s">
        <v>94</v>
      </c>
    </row>
    <row r="11" spans="1:6" x14ac:dyDescent="0.2">
      <c r="A11" s="27" t="s">
        <v>185</v>
      </c>
      <c r="B11" s="27">
        <v>98.300132910932206</v>
      </c>
      <c r="C11" s="27">
        <v>10.731599999999998</v>
      </c>
      <c r="E11" s="12" t="s">
        <v>139</v>
      </c>
      <c r="F11" s="13">
        <v>2.0409999999999998E-3</v>
      </c>
    </row>
    <row r="12" spans="1:6" x14ac:dyDescent="0.2">
      <c r="A12" s="27" t="s">
        <v>185</v>
      </c>
      <c r="B12" s="27">
        <v>183.15647671378719</v>
      </c>
      <c r="C12" s="27">
        <v>9.9881999999999991</v>
      </c>
      <c r="E12" s="12" t="s">
        <v>140</v>
      </c>
      <c r="F12" s="13">
        <v>0.69299999999999995</v>
      </c>
    </row>
    <row r="13" spans="1:6" x14ac:dyDescent="0.2">
      <c r="A13" s="27" t="s">
        <v>185</v>
      </c>
      <c r="B13" s="27">
        <v>210.43829821356024</v>
      </c>
      <c r="C13" s="27">
        <v>9.8618999999999986</v>
      </c>
    </row>
    <row r="14" spans="1:6" x14ac:dyDescent="0.2">
      <c r="A14" s="27" t="s">
        <v>185</v>
      </c>
      <c r="B14" s="27">
        <v>141.18094186090516</v>
      </c>
      <c r="C14" s="27">
        <v>7.7835000000000001</v>
      </c>
      <c r="E14" s="10" t="s">
        <v>95</v>
      </c>
      <c r="F14" s="7"/>
    </row>
    <row r="15" spans="1:6" x14ac:dyDescent="0.2">
      <c r="A15" s="27" t="s">
        <v>185</v>
      </c>
      <c r="B15" s="27">
        <v>546.46478340094302</v>
      </c>
      <c r="C15" s="27">
        <v>6.5783999999999994</v>
      </c>
      <c r="E15" s="12" t="s">
        <v>139</v>
      </c>
      <c r="F15" s="13" t="s">
        <v>157</v>
      </c>
    </row>
    <row r="16" spans="1:6" x14ac:dyDescent="0.2">
      <c r="A16" s="27" t="s">
        <v>185</v>
      </c>
      <c r="B16" s="27">
        <v>539.95126528416176</v>
      </c>
      <c r="C16" s="27">
        <v>8.1593999999999998</v>
      </c>
      <c r="E16" s="12" t="s">
        <v>140</v>
      </c>
      <c r="F16" s="13" t="s">
        <v>158</v>
      </c>
    </row>
    <row r="17" spans="1:6" x14ac:dyDescent="0.2">
      <c r="A17" s="27" t="s">
        <v>185</v>
      </c>
      <c r="B17" s="27">
        <v>172.576084271539</v>
      </c>
      <c r="C17" s="27">
        <v>9.7140000000000004</v>
      </c>
      <c r="E17" s="12" t="s">
        <v>141</v>
      </c>
      <c r="F17" s="13" t="s">
        <v>159</v>
      </c>
    </row>
    <row r="18" spans="1:6" x14ac:dyDescent="0.2">
      <c r="A18" s="27" t="s">
        <v>185</v>
      </c>
      <c r="B18" s="27">
        <v>250.01418808302628</v>
      </c>
      <c r="C18" s="27">
        <v>7.1720999999999995</v>
      </c>
    </row>
    <row r="19" spans="1:6" x14ac:dyDescent="0.2">
      <c r="A19" s="27" t="s">
        <v>185</v>
      </c>
      <c r="B19" s="27">
        <v>312.09275212571981</v>
      </c>
      <c r="C19" s="27">
        <v>7.4924999999999997</v>
      </c>
      <c r="E19" s="10" t="s">
        <v>96</v>
      </c>
    </row>
    <row r="20" spans="1:6" x14ac:dyDescent="0.2">
      <c r="A20" s="27" t="s">
        <v>185</v>
      </c>
      <c r="B20" s="27">
        <v>301.9234221641002</v>
      </c>
      <c r="C20" s="27">
        <v>7.2815999999999992</v>
      </c>
      <c r="E20" s="12" t="s">
        <v>143</v>
      </c>
      <c r="F20" s="13">
        <v>0.4027</v>
      </c>
    </row>
    <row r="21" spans="1:6" x14ac:dyDescent="0.2">
      <c r="A21" s="27" t="s">
        <v>185</v>
      </c>
      <c r="B21" s="27">
        <v>305.09000659487981</v>
      </c>
      <c r="C21" s="27">
        <v>6.3339000000000008</v>
      </c>
      <c r="E21" s="12" t="s">
        <v>144</v>
      </c>
      <c r="F21" s="13">
        <v>1.403</v>
      </c>
    </row>
    <row r="22" spans="1:6" x14ac:dyDescent="0.2">
      <c r="A22" s="27" t="s">
        <v>185</v>
      </c>
      <c r="B22" s="27">
        <v>211.74488675969437</v>
      </c>
      <c r="C22" s="27">
        <v>8.5604999999999993</v>
      </c>
    </row>
    <row r="23" spans="1:6" x14ac:dyDescent="0.2">
      <c r="A23" s="27" t="s">
        <v>185</v>
      </c>
      <c r="B23" s="27">
        <v>374.80803247987069</v>
      </c>
      <c r="C23" s="27">
        <v>6.6155999999999997</v>
      </c>
      <c r="E23" s="10" t="s">
        <v>98</v>
      </c>
    </row>
    <row r="24" spans="1:6" x14ac:dyDescent="0.2">
      <c r="A24" s="1"/>
      <c r="B24" s="1"/>
      <c r="C24" s="1"/>
      <c r="E24" s="12" t="s">
        <v>145</v>
      </c>
      <c r="F24" s="13">
        <v>12.13</v>
      </c>
    </row>
    <row r="25" spans="1:6" x14ac:dyDescent="0.2">
      <c r="A25" s="1"/>
      <c r="B25" s="35"/>
      <c r="C25" s="1"/>
      <c r="E25" s="12" t="s">
        <v>146</v>
      </c>
      <c r="F25" s="13" t="s">
        <v>117</v>
      </c>
    </row>
    <row r="26" spans="1:6" x14ac:dyDescent="0.2">
      <c r="A26" s="1"/>
      <c r="B26" s="1"/>
      <c r="C26" s="1"/>
      <c r="E26" s="12" t="s">
        <v>147</v>
      </c>
      <c r="F26" s="13">
        <v>2.7000000000000001E-3</v>
      </c>
    </row>
    <row r="27" spans="1:6" x14ac:dyDescent="0.2">
      <c r="A27" s="1"/>
      <c r="B27" s="1"/>
      <c r="C27" s="1"/>
      <c r="E27" s="12" t="s">
        <v>148</v>
      </c>
      <c r="F27" s="13" t="s">
        <v>101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102</v>
      </c>
      <c r="F29" s="13" t="s">
        <v>160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3AB64-1489-BA41-91C8-7C28E682F679}">
  <dimension ref="A1:F75"/>
  <sheetViews>
    <sheetView workbookViewId="0">
      <selection activeCell="A5" sqref="A5:A2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75</v>
      </c>
      <c r="C2" s="4" t="s">
        <v>0</v>
      </c>
    </row>
    <row r="4" spans="1:6" x14ac:dyDescent="0.2">
      <c r="A4" s="31" t="s">
        <v>186</v>
      </c>
      <c r="B4" s="31">
        <v>167.5236594228428</v>
      </c>
      <c r="C4" s="31">
        <v>8.2716000000000012</v>
      </c>
      <c r="E4" s="10" t="s">
        <v>89</v>
      </c>
      <c r="F4" s="7"/>
    </row>
    <row r="5" spans="1:6" x14ac:dyDescent="0.2">
      <c r="A5" s="31" t="s">
        <v>186</v>
      </c>
      <c r="B5" s="31">
        <v>560.65249187428492</v>
      </c>
      <c r="C5" s="31">
        <v>7.4648999999999992</v>
      </c>
      <c r="E5" s="12" t="s">
        <v>139</v>
      </c>
      <c r="F5" s="13">
        <v>-6.4549999999999998E-3</v>
      </c>
    </row>
    <row r="6" spans="1:6" x14ac:dyDescent="0.2">
      <c r="A6" s="31" t="s">
        <v>186</v>
      </c>
      <c r="B6" s="31">
        <v>209.60697419237232</v>
      </c>
      <c r="C6" s="31">
        <v>9.4503000000000004</v>
      </c>
      <c r="E6" s="12" t="s">
        <v>140</v>
      </c>
      <c r="F6" s="13">
        <v>10.92</v>
      </c>
    </row>
    <row r="7" spans="1:6" x14ac:dyDescent="0.2">
      <c r="A7" s="31" t="s">
        <v>186</v>
      </c>
      <c r="B7" s="31">
        <v>932.49854177637587</v>
      </c>
      <c r="C7" s="31">
        <v>5.8494000000000002</v>
      </c>
      <c r="E7" s="12" t="s">
        <v>141</v>
      </c>
      <c r="F7" s="13">
        <v>1691</v>
      </c>
    </row>
    <row r="8" spans="1:6" x14ac:dyDescent="0.2">
      <c r="A8" s="31" t="s">
        <v>186</v>
      </c>
      <c r="B8" s="31">
        <v>434.1360838346888</v>
      </c>
      <c r="C8" s="31">
        <v>6.5336999999999996</v>
      </c>
      <c r="E8" s="12" t="s">
        <v>142</v>
      </c>
      <c r="F8" s="13">
        <v>-154.9</v>
      </c>
    </row>
    <row r="9" spans="1:6" x14ac:dyDescent="0.2">
      <c r="A9" s="31" t="s">
        <v>186</v>
      </c>
      <c r="B9" s="31">
        <v>231.30629102169485</v>
      </c>
      <c r="C9" s="31">
        <v>9.9902999999999995</v>
      </c>
    </row>
    <row r="10" spans="1:6" x14ac:dyDescent="0.2">
      <c r="A10" s="31" t="s">
        <v>186</v>
      </c>
      <c r="B10" s="31">
        <v>310.89227885527885</v>
      </c>
      <c r="C10" s="31">
        <v>8.4105000000000008</v>
      </c>
      <c r="E10" s="10" t="s">
        <v>94</v>
      </c>
    </row>
    <row r="11" spans="1:6" x14ac:dyDescent="0.2">
      <c r="A11" s="31" t="s">
        <v>186</v>
      </c>
      <c r="B11" s="31">
        <v>364.72826665618049</v>
      </c>
      <c r="C11" s="31">
        <v>9.9291</v>
      </c>
      <c r="E11" s="12" t="s">
        <v>139</v>
      </c>
      <c r="F11" s="13">
        <v>8.7410000000000005E-4</v>
      </c>
    </row>
    <row r="12" spans="1:6" x14ac:dyDescent="0.2">
      <c r="A12" s="31" t="s">
        <v>186</v>
      </c>
      <c r="B12" s="31">
        <v>658.79435273110778</v>
      </c>
      <c r="C12" s="31">
        <v>4.7984999999999989</v>
      </c>
      <c r="E12" s="12" t="s">
        <v>140</v>
      </c>
      <c r="F12" s="13">
        <v>0.55359999999999998</v>
      </c>
    </row>
    <row r="13" spans="1:6" x14ac:dyDescent="0.2">
      <c r="A13" s="31" t="s">
        <v>186</v>
      </c>
      <c r="B13" s="31">
        <v>127.69603956851455</v>
      </c>
      <c r="C13" s="31">
        <v>11.181000000000001</v>
      </c>
    </row>
    <row r="14" spans="1:6" x14ac:dyDescent="0.2">
      <c r="A14" s="31" t="s">
        <v>186</v>
      </c>
      <c r="B14" s="31">
        <v>770.24651759648191</v>
      </c>
      <c r="C14" s="31">
        <v>6.3228</v>
      </c>
      <c r="E14" s="10" t="s">
        <v>95</v>
      </c>
      <c r="F14" s="7"/>
    </row>
    <row r="15" spans="1:6" x14ac:dyDescent="0.2">
      <c r="A15" s="31" t="s">
        <v>186</v>
      </c>
      <c r="B15" s="31">
        <v>454.4812017924371</v>
      </c>
      <c r="C15" s="31">
        <v>10.548299999999999</v>
      </c>
      <c r="E15" s="12" t="s">
        <v>139</v>
      </c>
      <c r="F15" s="13" t="s">
        <v>161</v>
      </c>
    </row>
    <row r="16" spans="1:6" x14ac:dyDescent="0.2">
      <c r="A16" s="31" t="s">
        <v>186</v>
      </c>
      <c r="B16" s="31">
        <v>876.92947740938587</v>
      </c>
      <c r="C16" s="31">
        <v>5.3405999999999993</v>
      </c>
      <c r="E16" s="12" t="s">
        <v>140</v>
      </c>
      <c r="F16" s="13" t="s">
        <v>162</v>
      </c>
    </row>
    <row r="17" spans="1:6" x14ac:dyDescent="0.2">
      <c r="A17" s="31" t="s">
        <v>186</v>
      </c>
      <c r="B17" s="31">
        <v>746.39109469632797</v>
      </c>
      <c r="C17" s="31">
        <v>6.5519999999999987</v>
      </c>
      <c r="E17" s="12" t="s">
        <v>141</v>
      </c>
      <c r="F17" s="13" t="s">
        <v>163</v>
      </c>
    </row>
    <row r="18" spans="1:6" x14ac:dyDescent="0.2">
      <c r="A18" s="31" t="s">
        <v>186</v>
      </c>
      <c r="B18" s="31">
        <v>492.95600556241425</v>
      </c>
      <c r="C18" s="31">
        <v>9.1352999999999991</v>
      </c>
    </row>
    <row r="19" spans="1:6" x14ac:dyDescent="0.2">
      <c r="A19" s="31" t="s">
        <v>186</v>
      </c>
      <c r="B19" s="31">
        <v>278.44137516849287</v>
      </c>
      <c r="C19" s="31">
        <v>8.6841000000000008</v>
      </c>
      <c r="E19" s="10" t="s">
        <v>96</v>
      </c>
    </row>
    <row r="20" spans="1:6" x14ac:dyDescent="0.2">
      <c r="A20" s="31" t="s">
        <v>186</v>
      </c>
      <c r="B20" s="31">
        <v>864.58697423224487</v>
      </c>
      <c r="C20" s="31">
        <v>5.4012000000000002</v>
      </c>
      <c r="E20" s="12" t="s">
        <v>143</v>
      </c>
      <c r="F20" s="13">
        <v>0.72199999999999998</v>
      </c>
    </row>
    <row r="21" spans="1:6" x14ac:dyDescent="0.2">
      <c r="A21" s="31" t="s">
        <v>186</v>
      </c>
      <c r="B21" s="31">
        <v>846.21968118099096</v>
      </c>
      <c r="C21" s="31">
        <v>4.6215000000000002</v>
      </c>
      <c r="E21" s="12" t="s">
        <v>144</v>
      </c>
      <c r="F21" s="13">
        <v>1.147</v>
      </c>
    </row>
    <row r="22" spans="1:6" x14ac:dyDescent="0.2">
      <c r="A22" s="31" t="s">
        <v>186</v>
      </c>
      <c r="B22" s="31">
        <v>689.13782543171465</v>
      </c>
      <c r="C22" s="31">
        <v>5.556</v>
      </c>
    </row>
    <row r="23" spans="1:6" x14ac:dyDescent="0.2">
      <c r="A23" s="31" t="s">
        <v>186</v>
      </c>
      <c r="B23" s="31">
        <v>1074.3446983328845</v>
      </c>
      <c r="C23" s="31">
        <v>4.5894000000000004</v>
      </c>
      <c r="E23" s="10" t="s">
        <v>98</v>
      </c>
    </row>
    <row r="24" spans="1:6" x14ac:dyDescent="0.2">
      <c r="A24" s="31" t="s">
        <v>186</v>
      </c>
      <c r="B24" s="31">
        <v>882.4346584781257</v>
      </c>
      <c r="C24" s="31">
        <v>3.8732999999999995</v>
      </c>
      <c r="E24" s="12" t="s">
        <v>145</v>
      </c>
      <c r="F24" s="13">
        <v>54.54</v>
      </c>
    </row>
    <row r="25" spans="1:6" x14ac:dyDescent="0.2">
      <c r="A25" s="31" t="s">
        <v>186</v>
      </c>
      <c r="B25" s="31">
        <v>418.88441286015416</v>
      </c>
      <c r="C25" s="31">
        <v>7.0076999999999989</v>
      </c>
      <c r="E25" s="12" t="s">
        <v>146</v>
      </c>
      <c r="F25" s="13" t="s">
        <v>112</v>
      </c>
    </row>
    <row r="26" spans="1:6" x14ac:dyDescent="0.2">
      <c r="A26" s="31" t="s">
        <v>186</v>
      </c>
      <c r="B26" s="31">
        <v>745.95554933340486</v>
      </c>
      <c r="C26" s="31">
        <v>6.7244999999999999</v>
      </c>
      <c r="E26" s="12" t="s">
        <v>147</v>
      </c>
      <c r="F26" s="13" t="s">
        <v>3</v>
      </c>
    </row>
    <row r="27" spans="1:6" x14ac:dyDescent="0.2">
      <c r="A27"/>
      <c r="B27"/>
      <c r="C27"/>
      <c r="E27" s="12" t="s">
        <v>148</v>
      </c>
      <c r="F27" s="13" t="s">
        <v>101</v>
      </c>
    </row>
    <row r="28" spans="1:6" x14ac:dyDescent="0.2">
      <c r="A28" s="1"/>
      <c r="B28" s="35"/>
      <c r="C28" s="1"/>
    </row>
    <row r="29" spans="1:6" x14ac:dyDescent="0.2">
      <c r="A29" s="1"/>
      <c r="B29" s="1"/>
      <c r="C29" s="1"/>
      <c r="E29" s="10" t="s">
        <v>102</v>
      </c>
      <c r="F29" s="13" t="s">
        <v>164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99909-A654-7C4A-8A4A-00939D2257D0}">
  <dimension ref="A1:F83"/>
  <sheetViews>
    <sheetView workbookViewId="0">
      <selection activeCell="A5" sqref="A5:A34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76</v>
      </c>
      <c r="C2" s="4" t="s">
        <v>0</v>
      </c>
    </row>
    <row r="4" spans="1:6" x14ac:dyDescent="0.2">
      <c r="A4" s="19" t="s">
        <v>183</v>
      </c>
      <c r="B4" s="20">
        <v>604.33660531238957</v>
      </c>
      <c r="C4" s="20">
        <v>4.4609999999999994</v>
      </c>
      <c r="E4" s="10" t="s">
        <v>89</v>
      </c>
      <c r="F4" s="7"/>
    </row>
    <row r="5" spans="1:6" x14ac:dyDescent="0.2">
      <c r="A5" s="19" t="s">
        <v>183</v>
      </c>
      <c r="B5" s="20">
        <v>867.52362304290023</v>
      </c>
      <c r="C5" s="20">
        <v>6.9081000000000001</v>
      </c>
      <c r="E5" s="12" t="s">
        <v>139</v>
      </c>
      <c r="F5" s="13">
        <v>-3.0999999999999999E-3</v>
      </c>
    </row>
    <row r="6" spans="1:6" x14ac:dyDescent="0.2">
      <c r="A6" s="19" t="s">
        <v>183</v>
      </c>
      <c r="B6" s="20">
        <v>417.6597800065565</v>
      </c>
      <c r="C6" s="20">
        <v>6.0993000000000004</v>
      </c>
      <c r="E6" s="12" t="s">
        <v>140</v>
      </c>
      <c r="F6" s="13">
        <v>8.5340000000000007</v>
      </c>
    </row>
    <row r="7" spans="1:6" x14ac:dyDescent="0.2">
      <c r="A7" s="19" t="s">
        <v>183</v>
      </c>
      <c r="B7" s="20">
        <v>1251.371331551783</v>
      </c>
      <c r="C7" s="20">
        <v>3.4817999999999998</v>
      </c>
      <c r="E7" s="12" t="s">
        <v>141</v>
      </c>
      <c r="F7" s="13">
        <v>2753</v>
      </c>
    </row>
    <row r="8" spans="1:6" x14ac:dyDescent="0.2">
      <c r="A8" s="19" t="s">
        <v>183</v>
      </c>
      <c r="B8" s="20">
        <v>956.13191686650873</v>
      </c>
      <c r="C8" s="20">
        <v>4.0680000000000005</v>
      </c>
      <c r="E8" s="12" t="s">
        <v>142</v>
      </c>
      <c r="F8" s="13">
        <v>-322.60000000000002</v>
      </c>
    </row>
    <row r="9" spans="1:6" x14ac:dyDescent="0.2">
      <c r="A9" s="19" t="s">
        <v>183</v>
      </c>
      <c r="B9" s="20">
        <v>799.25869975374735</v>
      </c>
      <c r="C9" s="20">
        <v>6.7641</v>
      </c>
    </row>
    <row r="10" spans="1:6" x14ac:dyDescent="0.2">
      <c r="A10" s="19" t="s">
        <v>183</v>
      </c>
      <c r="B10" s="20">
        <v>719.70834956759779</v>
      </c>
      <c r="C10" s="20">
        <v>8.6226000000000003</v>
      </c>
      <c r="E10" s="10" t="s">
        <v>94</v>
      </c>
    </row>
    <row r="11" spans="1:6" x14ac:dyDescent="0.2">
      <c r="A11" s="19" t="s">
        <v>183</v>
      </c>
      <c r="B11" s="20">
        <v>470.44004633698876</v>
      </c>
      <c r="C11" s="20">
        <v>7.6745999999999999</v>
      </c>
      <c r="E11" s="12" t="s">
        <v>139</v>
      </c>
      <c r="F11" s="13">
        <v>4.4509999999999998E-4</v>
      </c>
    </row>
    <row r="12" spans="1:6" x14ac:dyDescent="0.2">
      <c r="A12" s="19" t="s">
        <v>183</v>
      </c>
      <c r="B12" s="20">
        <v>451.26744043675251</v>
      </c>
      <c r="C12" s="20">
        <v>6.5964</v>
      </c>
      <c r="E12" s="12" t="s">
        <v>140</v>
      </c>
      <c r="F12" s="13">
        <v>0.43469999999999998</v>
      </c>
    </row>
    <row r="13" spans="1:6" x14ac:dyDescent="0.2">
      <c r="A13" s="19" t="s">
        <v>183</v>
      </c>
      <c r="B13" s="20">
        <v>265.71705116526505</v>
      </c>
      <c r="C13" s="20">
        <v>7.4225999999999992</v>
      </c>
    </row>
    <row r="14" spans="1:6" x14ac:dyDescent="0.2">
      <c r="A14" s="19" t="s">
        <v>183</v>
      </c>
      <c r="B14" s="20">
        <v>220.9218676982411</v>
      </c>
      <c r="C14" s="20">
        <v>8.9211000000000009</v>
      </c>
      <c r="E14" s="10" t="s">
        <v>95</v>
      </c>
      <c r="F14" s="7"/>
    </row>
    <row r="15" spans="1:6" x14ac:dyDescent="0.2">
      <c r="A15" s="19" t="s">
        <v>183</v>
      </c>
      <c r="B15" s="20">
        <v>1031.8638413445672</v>
      </c>
      <c r="C15" s="20">
        <v>7.0686</v>
      </c>
      <c r="E15" s="12" t="s">
        <v>139</v>
      </c>
      <c r="F15" s="13" t="s">
        <v>165</v>
      </c>
    </row>
    <row r="16" spans="1:6" x14ac:dyDescent="0.2">
      <c r="A16" s="19" t="s">
        <v>183</v>
      </c>
      <c r="B16" s="20">
        <v>533.86994853041233</v>
      </c>
      <c r="C16" s="20">
        <v>5.8827000000000007</v>
      </c>
      <c r="E16" s="12" t="s">
        <v>140</v>
      </c>
      <c r="F16" s="13" t="s">
        <v>166</v>
      </c>
    </row>
    <row r="17" spans="1:6" x14ac:dyDescent="0.2">
      <c r="A17" s="19" t="s">
        <v>183</v>
      </c>
      <c r="B17" s="20">
        <v>1726.3775278555927</v>
      </c>
      <c r="C17" s="20">
        <v>2.2553999999999998</v>
      </c>
      <c r="E17" s="12" t="s">
        <v>141</v>
      </c>
      <c r="F17" s="13" t="s">
        <v>167</v>
      </c>
    </row>
    <row r="18" spans="1:6" x14ac:dyDescent="0.2">
      <c r="A18" s="19" t="s">
        <v>183</v>
      </c>
      <c r="B18" s="20">
        <v>1955.0232704609678</v>
      </c>
      <c r="C18" s="20">
        <v>2.4945000000000004</v>
      </c>
    </row>
    <row r="19" spans="1:6" x14ac:dyDescent="0.2">
      <c r="A19" s="19" t="s">
        <v>183</v>
      </c>
      <c r="B19" s="20">
        <v>1528.7718087413377</v>
      </c>
      <c r="C19" s="20">
        <v>4.6265999999999998</v>
      </c>
      <c r="E19" s="10" t="s">
        <v>96</v>
      </c>
    </row>
    <row r="20" spans="1:6" x14ac:dyDescent="0.2">
      <c r="A20" s="19" t="s">
        <v>183</v>
      </c>
      <c r="B20" s="20">
        <v>475.66169478271803</v>
      </c>
      <c r="C20" s="20">
        <v>7.2966000000000006</v>
      </c>
      <c r="E20" s="12" t="s">
        <v>143</v>
      </c>
      <c r="F20" s="13">
        <v>0.62580000000000002</v>
      </c>
    </row>
    <row r="21" spans="1:6" x14ac:dyDescent="0.2">
      <c r="A21" s="19" t="s">
        <v>183</v>
      </c>
      <c r="B21" s="20">
        <v>976.78032055959943</v>
      </c>
      <c r="C21" s="20">
        <v>5.2980000000000009</v>
      </c>
      <c r="E21" s="12" t="s">
        <v>144</v>
      </c>
      <c r="F21" s="13">
        <v>1.1739999999999999</v>
      </c>
    </row>
    <row r="22" spans="1:6" x14ac:dyDescent="0.2">
      <c r="A22" s="19" t="s">
        <v>183</v>
      </c>
      <c r="B22" s="20">
        <v>1467.161790215614</v>
      </c>
      <c r="C22" s="20">
        <v>4.7432999999999996</v>
      </c>
    </row>
    <row r="23" spans="1:6" x14ac:dyDescent="0.2">
      <c r="A23" s="19" t="s">
        <v>183</v>
      </c>
      <c r="B23" s="20">
        <v>612.2496539220349</v>
      </c>
      <c r="C23" s="20">
        <v>5.3426999999999989</v>
      </c>
      <c r="E23" s="10" t="s">
        <v>98</v>
      </c>
    </row>
    <row r="24" spans="1:6" x14ac:dyDescent="0.2">
      <c r="A24" s="19" t="s">
        <v>183</v>
      </c>
      <c r="B24" s="20">
        <v>1025.871829184422</v>
      </c>
      <c r="C24" s="20">
        <v>3.6638999999999999</v>
      </c>
      <c r="E24" s="12" t="s">
        <v>145</v>
      </c>
      <c r="F24" s="13">
        <v>48.51</v>
      </c>
    </row>
    <row r="25" spans="1:6" x14ac:dyDescent="0.2">
      <c r="A25" s="19" t="s">
        <v>183</v>
      </c>
      <c r="B25" s="20">
        <v>332.23527061903792</v>
      </c>
      <c r="C25" s="20">
        <v>8.9681999999999995</v>
      </c>
      <c r="E25" s="12" t="s">
        <v>146</v>
      </c>
      <c r="F25" s="13" t="s">
        <v>107</v>
      </c>
    </row>
    <row r="26" spans="1:6" x14ac:dyDescent="0.2">
      <c r="A26" s="19" t="s">
        <v>183</v>
      </c>
      <c r="B26" s="20">
        <v>632.95473292484019</v>
      </c>
      <c r="C26" s="20">
        <v>8.8199999999999985</v>
      </c>
      <c r="E26" s="12" t="s">
        <v>147</v>
      </c>
      <c r="F26" s="13" t="s">
        <v>3</v>
      </c>
    </row>
    <row r="27" spans="1:6" x14ac:dyDescent="0.2">
      <c r="A27" s="19" t="s">
        <v>183</v>
      </c>
      <c r="B27" s="20">
        <v>303.36079541137735</v>
      </c>
      <c r="C27" s="20">
        <v>6.9529500000000013</v>
      </c>
      <c r="E27" s="12" t="s">
        <v>148</v>
      </c>
      <c r="F27" s="13" t="s">
        <v>101</v>
      </c>
    </row>
    <row r="28" spans="1:6" x14ac:dyDescent="0.2">
      <c r="A28" s="19" t="s">
        <v>183</v>
      </c>
      <c r="B28" s="20">
        <v>639.34091151818996</v>
      </c>
      <c r="C28" s="20">
        <v>6.9279000000000002</v>
      </c>
    </row>
    <row r="29" spans="1:6" x14ac:dyDescent="0.2">
      <c r="A29" s="19" t="s">
        <v>183</v>
      </c>
      <c r="B29" s="20">
        <v>1686.5290638521446</v>
      </c>
      <c r="C29" s="20">
        <v>3.0363000000000002</v>
      </c>
      <c r="E29" s="10" t="s">
        <v>102</v>
      </c>
      <c r="F29" s="13" t="s">
        <v>168</v>
      </c>
    </row>
    <row r="30" spans="1:6" x14ac:dyDescent="0.2">
      <c r="A30" s="19" t="s">
        <v>183</v>
      </c>
      <c r="B30" s="20">
        <v>771.83178637509786</v>
      </c>
      <c r="C30" s="20">
        <v>6.2780999999999993</v>
      </c>
    </row>
    <row r="31" spans="1:6" x14ac:dyDescent="0.2">
      <c r="A31" s="19" t="s">
        <v>183</v>
      </c>
      <c r="B31" s="20">
        <v>1401.3867475800382</v>
      </c>
      <c r="C31" s="20">
        <v>4.718700000000001</v>
      </c>
    </row>
    <row r="32" spans="1:6" x14ac:dyDescent="0.2">
      <c r="A32" s="19" t="s">
        <v>183</v>
      </c>
      <c r="B32" s="20">
        <v>530.25332611998363</v>
      </c>
      <c r="C32" s="20">
        <v>7.1701499999999996</v>
      </c>
    </row>
    <row r="33" spans="1:3" x14ac:dyDescent="0.2">
      <c r="A33" s="19" t="s">
        <v>183</v>
      </c>
      <c r="B33" s="20">
        <v>418.68679328777648</v>
      </c>
      <c r="C33" s="20">
        <v>5.7089999999999987</v>
      </c>
    </row>
    <row r="34" spans="1:3" x14ac:dyDescent="0.2">
      <c r="A34" s="19" t="s">
        <v>183</v>
      </c>
      <c r="B34" s="20">
        <v>1407.638620952458</v>
      </c>
      <c r="C34" s="20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C5FF4-DA5A-3F47-83E3-7AD0665E06DC}">
  <dimension ref="A1:F75"/>
  <sheetViews>
    <sheetView workbookViewId="0">
      <selection activeCell="C5" sqref="A5:C5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76</v>
      </c>
      <c r="C2" s="4" t="s">
        <v>0</v>
      </c>
    </row>
    <row r="4" spans="1:6" x14ac:dyDescent="0.2">
      <c r="A4" s="24" t="s">
        <v>184</v>
      </c>
      <c r="B4" s="24">
        <v>315.61742643372747</v>
      </c>
      <c r="C4" s="24">
        <v>9.2798999999999996</v>
      </c>
      <c r="E4" s="10" t="s">
        <v>89</v>
      </c>
      <c r="F4" s="7"/>
    </row>
    <row r="5" spans="1:6" x14ac:dyDescent="0.2">
      <c r="A5" s="24" t="s">
        <v>184</v>
      </c>
      <c r="B5" s="24">
        <v>191.90624378896183</v>
      </c>
      <c r="C5" s="24">
        <v>5.7062999999999997</v>
      </c>
      <c r="E5" s="12" t="s">
        <v>139</v>
      </c>
      <c r="F5" s="13">
        <v>-4.6430000000000004E-3</v>
      </c>
    </row>
    <row r="6" spans="1:6" x14ac:dyDescent="0.2">
      <c r="A6" s="24" t="s">
        <v>184</v>
      </c>
      <c r="B6" s="24">
        <v>502.25194625618894</v>
      </c>
      <c r="C6" s="24">
        <v>6.9737999999999998</v>
      </c>
      <c r="E6" s="12" t="s">
        <v>140</v>
      </c>
      <c r="F6" s="13">
        <v>9.9480000000000004</v>
      </c>
    </row>
    <row r="7" spans="1:6" x14ac:dyDescent="0.2">
      <c r="A7" s="24" t="s">
        <v>184</v>
      </c>
      <c r="B7" s="24">
        <v>116.22104786536227</v>
      </c>
      <c r="C7" s="24">
        <v>7.7309999999999999</v>
      </c>
      <c r="E7" s="12" t="s">
        <v>141</v>
      </c>
      <c r="F7" s="13">
        <v>2142</v>
      </c>
    </row>
    <row r="8" spans="1:6" x14ac:dyDescent="0.2">
      <c r="A8" s="24" t="s">
        <v>184</v>
      </c>
      <c r="B8" s="24">
        <v>73.149526704784407</v>
      </c>
      <c r="C8" s="24">
        <v>12.3165</v>
      </c>
      <c r="E8" s="12" t="s">
        <v>142</v>
      </c>
      <c r="F8" s="13">
        <v>-215.4</v>
      </c>
    </row>
    <row r="9" spans="1:6" x14ac:dyDescent="0.2">
      <c r="A9" s="24" t="s">
        <v>184</v>
      </c>
      <c r="B9" s="24">
        <v>250.32427548424187</v>
      </c>
      <c r="C9" s="24">
        <v>7.8815999999999988</v>
      </c>
    </row>
    <row r="10" spans="1:6" x14ac:dyDescent="0.2">
      <c r="A10" s="24" t="s">
        <v>184</v>
      </c>
      <c r="B10" s="24">
        <v>70.706555937056919</v>
      </c>
      <c r="C10" s="24">
        <v>11.389050000000001</v>
      </c>
      <c r="E10" s="10" t="s">
        <v>94</v>
      </c>
    </row>
    <row r="11" spans="1:6" x14ac:dyDescent="0.2">
      <c r="A11" s="24" t="s">
        <v>184</v>
      </c>
      <c r="B11" s="24">
        <v>583.39637076656527</v>
      </c>
      <c r="C11" s="24">
        <v>6.8177999999999992</v>
      </c>
      <c r="E11" s="12" t="s">
        <v>139</v>
      </c>
      <c r="F11" s="13">
        <v>1.5900000000000001E-3</v>
      </c>
    </row>
    <row r="12" spans="1:6" x14ac:dyDescent="0.2">
      <c r="A12" s="24" t="s">
        <v>184</v>
      </c>
      <c r="B12" s="24">
        <v>93.428334180691678</v>
      </c>
      <c r="C12" s="24">
        <v>10.538399999999999</v>
      </c>
      <c r="E12" s="12" t="s">
        <v>140</v>
      </c>
      <c r="F12" s="13">
        <v>0.47810000000000002</v>
      </c>
    </row>
    <row r="13" spans="1:6" x14ac:dyDescent="0.2">
      <c r="A13" s="24" t="s">
        <v>184</v>
      </c>
      <c r="B13" s="24">
        <v>470.70372941893339</v>
      </c>
      <c r="C13" s="24">
        <v>9.5267999999999997</v>
      </c>
    </row>
    <row r="14" spans="1:6" x14ac:dyDescent="0.2">
      <c r="A14" s="24" t="s">
        <v>184</v>
      </c>
      <c r="B14" s="24">
        <v>190.0584605539116</v>
      </c>
      <c r="C14" s="24">
        <v>7.9062000000000001</v>
      </c>
      <c r="E14" s="10" t="s">
        <v>95</v>
      </c>
      <c r="F14" s="7"/>
    </row>
    <row r="15" spans="1:6" x14ac:dyDescent="0.2">
      <c r="A15" s="24" t="s">
        <v>184</v>
      </c>
      <c r="B15" s="24">
        <v>421.85933426965801</v>
      </c>
      <c r="C15" s="24">
        <v>8.4373499999999986</v>
      </c>
      <c r="E15" s="12" t="s">
        <v>139</v>
      </c>
      <c r="F15" s="13" t="s">
        <v>169</v>
      </c>
    </row>
    <row r="16" spans="1:6" x14ac:dyDescent="0.2">
      <c r="A16" s="24" t="s">
        <v>184</v>
      </c>
      <c r="B16" s="24">
        <v>35.237032626420735</v>
      </c>
      <c r="C16" s="24">
        <v>9.8477999999999994</v>
      </c>
      <c r="E16" s="12" t="s">
        <v>140</v>
      </c>
      <c r="F16" s="13" t="s">
        <v>170</v>
      </c>
    </row>
    <row r="17" spans="1:6" x14ac:dyDescent="0.2">
      <c r="A17" s="24" t="s">
        <v>184</v>
      </c>
      <c r="B17" s="24">
        <v>476.35996565346954</v>
      </c>
      <c r="C17" s="24">
        <v>8.1110999999999986</v>
      </c>
      <c r="E17" s="12" t="s">
        <v>141</v>
      </c>
      <c r="F17" s="13" t="s">
        <v>171</v>
      </c>
    </row>
    <row r="18" spans="1:6" x14ac:dyDescent="0.2">
      <c r="A18" s="24" t="s">
        <v>184</v>
      </c>
      <c r="B18" s="24">
        <v>374.25722727897892</v>
      </c>
      <c r="C18" s="24">
        <v>9.0099</v>
      </c>
    </row>
    <row r="19" spans="1:6" x14ac:dyDescent="0.2">
      <c r="A19" s="24" t="s">
        <v>184</v>
      </c>
      <c r="B19" s="24">
        <v>157.71678299744787</v>
      </c>
      <c r="C19" s="24">
        <v>8.5955999999999992</v>
      </c>
      <c r="E19" s="10" t="s">
        <v>96</v>
      </c>
    </row>
    <row r="20" spans="1:6" x14ac:dyDescent="0.2">
      <c r="A20" s="24" t="s">
        <v>184</v>
      </c>
      <c r="B20" s="24">
        <v>38.979768789775036</v>
      </c>
      <c r="C20" s="24">
        <v>8.6747999999999994</v>
      </c>
      <c r="E20" s="12" t="s">
        <v>143</v>
      </c>
      <c r="F20" s="13">
        <v>0.28870000000000001</v>
      </c>
    </row>
    <row r="21" spans="1:6" x14ac:dyDescent="0.2">
      <c r="A21" s="24" t="s">
        <v>184</v>
      </c>
      <c r="B21" s="24">
        <v>362.76893041600249</v>
      </c>
      <c r="C21" s="24">
        <v>7.7187000000000001</v>
      </c>
      <c r="E21" s="12" t="s">
        <v>144</v>
      </c>
      <c r="F21" s="13">
        <v>1.3540000000000001</v>
      </c>
    </row>
    <row r="22" spans="1:6" x14ac:dyDescent="0.2">
      <c r="A22" s="24" t="s">
        <v>184</v>
      </c>
      <c r="B22" s="24">
        <v>48.85356674316062</v>
      </c>
      <c r="C22" s="24">
        <v>8.7414000000000005</v>
      </c>
    </row>
    <row r="23" spans="1:6" x14ac:dyDescent="0.2">
      <c r="A23" s="24" t="s">
        <v>184</v>
      </c>
      <c r="B23" s="24">
        <v>63.646478264075036</v>
      </c>
      <c r="C23" s="24">
        <v>10.046700000000001</v>
      </c>
      <c r="E23" s="10" t="s">
        <v>98</v>
      </c>
    </row>
    <row r="24" spans="1:6" x14ac:dyDescent="0.2">
      <c r="A24" s="24" t="s">
        <v>184</v>
      </c>
      <c r="B24" s="24">
        <v>500.9307280458147</v>
      </c>
      <c r="C24" s="24">
        <v>7.5876000000000001</v>
      </c>
      <c r="E24" s="12" t="s">
        <v>145</v>
      </c>
      <c r="F24" s="13">
        <v>8.5239999999999991</v>
      </c>
    </row>
    <row r="25" spans="1:6" x14ac:dyDescent="0.2">
      <c r="A25" s="24" t="s">
        <v>184</v>
      </c>
      <c r="B25" s="24">
        <v>68.10866713609947</v>
      </c>
      <c r="C25" s="24">
        <v>11.171099999999999</v>
      </c>
      <c r="E25" s="12" t="s">
        <v>146</v>
      </c>
      <c r="F25" s="13" t="s">
        <v>112</v>
      </c>
    </row>
    <row r="26" spans="1:6" x14ac:dyDescent="0.2">
      <c r="A26" s="24" t="s">
        <v>184</v>
      </c>
      <c r="B26" s="24">
        <v>174.51669066247442</v>
      </c>
      <c r="C26" s="24">
        <v>8.8712999999999997</v>
      </c>
      <c r="E26" s="12" t="s">
        <v>147</v>
      </c>
      <c r="F26" s="13">
        <v>8.2000000000000007E-3</v>
      </c>
    </row>
    <row r="27" spans="1:6" x14ac:dyDescent="0.2">
      <c r="A27" s="1"/>
      <c r="B27" s="1"/>
      <c r="C27" s="1"/>
      <c r="E27" s="12" t="s">
        <v>148</v>
      </c>
      <c r="F27" s="13" t="s">
        <v>101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102</v>
      </c>
      <c r="F29" s="13" t="s">
        <v>172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55EE9-3566-DC49-A31E-5EB714EC3094}">
  <dimension ref="A1:F72"/>
  <sheetViews>
    <sheetView workbookViewId="0">
      <selection activeCell="A5" sqref="A5:A23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76</v>
      </c>
      <c r="C2" s="4" t="s">
        <v>0</v>
      </c>
    </row>
    <row r="4" spans="1:6" x14ac:dyDescent="0.2">
      <c r="A4" s="27" t="s">
        <v>185</v>
      </c>
      <c r="B4" s="27">
        <v>246.11273626465049</v>
      </c>
      <c r="C4" s="27">
        <v>9.4994999999999994</v>
      </c>
      <c r="E4" s="10" t="s">
        <v>89</v>
      </c>
      <c r="F4" s="7"/>
    </row>
    <row r="5" spans="1:6" x14ac:dyDescent="0.2">
      <c r="A5" s="27" t="s">
        <v>185</v>
      </c>
      <c r="B5" s="27">
        <v>387.60333633103937</v>
      </c>
      <c r="C5" s="27">
        <v>9.6072000000000006</v>
      </c>
      <c r="E5" s="12" t="s">
        <v>139</v>
      </c>
      <c r="F5" s="13">
        <v>-5.5909999999999996E-3</v>
      </c>
    </row>
    <row r="6" spans="1:6" x14ac:dyDescent="0.2">
      <c r="A6" s="27" t="s">
        <v>185</v>
      </c>
      <c r="B6" s="27">
        <v>729.19344969698068</v>
      </c>
      <c r="C6" s="27">
        <v>4.9065000000000003</v>
      </c>
      <c r="E6" s="12" t="s">
        <v>140</v>
      </c>
      <c r="F6" s="13">
        <v>10.25</v>
      </c>
    </row>
    <row r="7" spans="1:6" x14ac:dyDescent="0.2">
      <c r="A7" s="27" t="s">
        <v>185</v>
      </c>
      <c r="B7" s="27">
        <v>200.94416541008491</v>
      </c>
      <c r="C7" s="27">
        <v>12.043799999999999</v>
      </c>
      <c r="E7" s="12" t="s">
        <v>141</v>
      </c>
      <c r="F7" s="13">
        <v>1834</v>
      </c>
    </row>
    <row r="8" spans="1:6" x14ac:dyDescent="0.2">
      <c r="A8" s="27" t="s">
        <v>185</v>
      </c>
      <c r="B8" s="27">
        <v>184.36669478071042</v>
      </c>
      <c r="C8" s="27">
        <v>9.5891999999999999</v>
      </c>
      <c r="E8" s="12" t="s">
        <v>142</v>
      </c>
      <c r="F8" s="13">
        <v>-178.9</v>
      </c>
    </row>
    <row r="9" spans="1:6" x14ac:dyDescent="0.2">
      <c r="A9" s="27" t="s">
        <v>185</v>
      </c>
      <c r="B9" s="27">
        <v>305.54514131510717</v>
      </c>
      <c r="C9" s="27">
        <v>9.3198000000000008</v>
      </c>
    </row>
    <row r="10" spans="1:6" x14ac:dyDescent="0.2">
      <c r="A10" s="27" t="s">
        <v>185</v>
      </c>
      <c r="B10" s="27">
        <v>314.6146618380713</v>
      </c>
      <c r="C10" s="27">
        <v>10.076700000000001</v>
      </c>
      <c r="E10" s="10" t="s">
        <v>94</v>
      </c>
    </row>
    <row r="11" spans="1:6" x14ac:dyDescent="0.2">
      <c r="A11" s="27" t="s">
        <v>185</v>
      </c>
      <c r="B11" s="27">
        <v>219.28483051214562</v>
      </c>
      <c r="C11" s="27">
        <v>10.731599999999998</v>
      </c>
      <c r="E11" s="12" t="s">
        <v>139</v>
      </c>
      <c r="F11" s="13">
        <v>1.931E-3</v>
      </c>
    </row>
    <row r="12" spans="1:6" x14ac:dyDescent="0.2">
      <c r="A12" s="27" t="s">
        <v>185</v>
      </c>
      <c r="B12" s="27">
        <v>142.62975564841474</v>
      </c>
      <c r="C12" s="27">
        <v>9.9881999999999991</v>
      </c>
      <c r="E12" s="12" t="s">
        <v>140</v>
      </c>
      <c r="F12" s="13">
        <v>0.67169999999999996</v>
      </c>
    </row>
    <row r="13" spans="1:6" x14ac:dyDescent="0.2">
      <c r="A13" s="27" t="s">
        <v>185</v>
      </c>
      <c r="B13" s="27">
        <v>75.310212238034453</v>
      </c>
      <c r="C13" s="27">
        <v>9.8618999999999986</v>
      </c>
    </row>
    <row r="14" spans="1:6" x14ac:dyDescent="0.2">
      <c r="A14" s="27" t="s">
        <v>185</v>
      </c>
      <c r="B14" s="27">
        <v>248.66432798081439</v>
      </c>
      <c r="C14" s="27">
        <v>7.7835000000000001</v>
      </c>
      <c r="E14" s="10" t="s">
        <v>95</v>
      </c>
      <c r="F14" s="7"/>
    </row>
    <row r="15" spans="1:6" x14ac:dyDescent="0.2">
      <c r="A15" s="27" t="s">
        <v>185</v>
      </c>
      <c r="B15" s="27">
        <v>739.15065848742574</v>
      </c>
      <c r="C15" s="27">
        <v>6.5783999999999994</v>
      </c>
      <c r="E15" s="12" t="s">
        <v>139</v>
      </c>
      <c r="F15" s="13" t="s">
        <v>173</v>
      </c>
    </row>
    <row r="16" spans="1:6" x14ac:dyDescent="0.2">
      <c r="A16" s="27" t="s">
        <v>185</v>
      </c>
      <c r="B16" s="27">
        <v>462.25329545885631</v>
      </c>
      <c r="C16" s="27">
        <v>8.1593999999999998</v>
      </c>
      <c r="E16" s="12" t="s">
        <v>140</v>
      </c>
      <c r="F16" s="13" t="s">
        <v>174</v>
      </c>
    </row>
    <row r="17" spans="1:6" x14ac:dyDescent="0.2">
      <c r="A17" s="27" t="s">
        <v>185</v>
      </c>
      <c r="B17" s="27">
        <v>319.88976829993999</v>
      </c>
      <c r="C17" s="27">
        <v>9.7140000000000004</v>
      </c>
      <c r="E17" s="12" t="s">
        <v>141</v>
      </c>
      <c r="F17" s="13" t="s">
        <v>175</v>
      </c>
    </row>
    <row r="18" spans="1:6" x14ac:dyDescent="0.2">
      <c r="A18" s="27" t="s">
        <v>185</v>
      </c>
      <c r="B18" s="27">
        <v>151.64326074183347</v>
      </c>
      <c r="C18" s="27">
        <v>7.1720999999999995</v>
      </c>
    </row>
    <row r="19" spans="1:6" x14ac:dyDescent="0.2">
      <c r="A19" s="27" t="s">
        <v>185</v>
      </c>
      <c r="B19" s="27">
        <v>169.4913969693331</v>
      </c>
      <c r="C19" s="27">
        <v>7.4924999999999997</v>
      </c>
      <c r="E19" s="10" t="s">
        <v>96</v>
      </c>
    </row>
    <row r="20" spans="1:6" x14ac:dyDescent="0.2">
      <c r="A20" s="27" t="s">
        <v>185</v>
      </c>
      <c r="B20" s="27">
        <v>359.13019179958627</v>
      </c>
      <c r="C20" s="27">
        <v>7.2815999999999992</v>
      </c>
      <c r="E20" s="12" t="s">
        <v>143</v>
      </c>
      <c r="F20" s="13">
        <v>0.31780000000000003</v>
      </c>
    </row>
    <row r="21" spans="1:6" x14ac:dyDescent="0.2">
      <c r="A21" s="27" t="s">
        <v>185</v>
      </c>
      <c r="B21" s="27">
        <v>387.27245401738867</v>
      </c>
      <c r="C21" s="27">
        <v>6.3339000000000008</v>
      </c>
      <c r="E21" s="12" t="s">
        <v>144</v>
      </c>
      <c r="F21" s="13">
        <v>1.4990000000000001</v>
      </c>
    </row>
    <row r="22" spans="1:6" x14ac:dyDescent="0.2">
      <c r="A22" s="27" t="s">
        <v>185</v>
      </c>
      <c r="B22" s="27">
        <v>129.94471652223393</v>
      </c>
      <c r="C22" s="27">
        <v>8.5604999999999993</v>
      </c>
    </row>
    <row r="23" spans="1:6" x14ac:dyDescent="0.2">
      <c r="A23" s="27" t="s">
        <v>185</v>
      </c>
      <c r="B23" s="27">
        <v>257.14848241615607</v>
      </c>
      <c r="C23" s="27">
        <v>6.6155999999999997</v>
      </c>
      <c r="E23" s="10" t="s">
        <v>98</v>
      </c>
    </row>
    <row r="24" spans="1:6" x14ac:dyDescent="0.2">
      <c r="A24" s="1"/>
      <c r="B24" s="1"/>
      <c r="C24" s="1"/>
      <c r="E24" s="12" t="s">
        <v>145</v>
      </c>
      <c r="F24" s="13">
        <v>8.3859999999999992</v>
      </c>
    </row>
    <row r="25" spans="1:6" x14ac:dyDescent="0.2">
      <c r="A25" s="1"/>
      <c r="B25" s="35"/>
      <c r="C25" s="1"/>
      <c r="E25" s="12" t="s">
        <v>146</v>
      </c>
      <c r="F25" s="13" t="s">
        <v>117</v>
      </c>
    </row>
    <row r="26" spans="1:6" x14ac:dyDescent="0.2">
      <c r="A26" s="1"/>
      <c r="B26" s="1"/>
      <c r="C26" s="1"/>
      <c r="E26" s="12" t="s">
        <v>147</v>
      </c>
      <c r="F26" s="13">
        <v>9.5999999999999992E-3</v>
      </c>
    </row>
    <row r="27" spans="1:6" x14ac:dyDescent="0.2">
      <c r="A27" s="1"/>
      <c r="B27" s="1"/>
      <c r="C27" s="1"/>
      <c r="E27" s="12" t="s">
        <v>148</v>
      </c>
      <c r="F27" s="13" t="s">
        <v>101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102</v>
      </c>
      <c r="F29" s="13" t="s">
        <v>176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0C3EF-602E-5E42-9017-EC2204680C7D}">
  <dimension ref="A1:J136"/>
  <sheetViews>
    <sheetView workbookViewId="0">
      <selection activeCell="A112" sqref="A112:A133"/>
    </sheetView>
  </sheetViews>
  <sheetFormatPr baseColWidth="10" defaultRowHeight="16" x14ac:dyDescent="0.2"/>
  <cols>
    <col min="1" max="1" width="21.83203125" style="7" customWidth="1"/>
    <col min="2" max="2" width="20.332031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x14ac:dyDescent="0.2">
      <c r="A2" s="3" t="s">
        <v>181</v>
      </c>
      <c r="B2" s="4" t="s">
        <v>50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x14ac:dyDescent="0.2">
      <c r="A4" s="8" t="s">
        <v>182</v>
      </c>
      <c r="B4" s="9">
        <v>33.184181304708645</v>
      </c>
      <c r="D4" s="10" t="s">
        <v>21</v>
      </c>
      <c r="F4" s="11"/>
      <c r="G4" s="11"/>
      <c r="H4" s="11"/>
      <c r="I4" s="11"/>
      <c r="J4" s="11"/>
    </row>
    <row r="5" spans="1:10" x14ac:dyDescent="0.2">
      <c r="A5" s="8" t="s">
        <v>182</v>
      </c>
      <c r="B5" s="9">
        <v>95.798095629561786</v>
      </c>
      <c r="D5" s="12" t="s">
        <v>22</v>
      </c>
      <c r="E5" s="13" t="s">
        <v>51</v>
      </c>
      <c r="F5" s="14"/>
      <c r="G5" s="14"/>
      <c r="H5" s="14"/>
      <c r="I5" s="14"/>
      <c r="J5" s="11"/>
    </row>
    <row r="6" spans="1:10" x14ac:dyDescent="0.2">
      <c r="A6" s="8" t="s">
        <v>182</v>
      </c>
      <c r="B6" s="9">
        <v>29.689468503962114</v>
      </c>
      <c r="D6" s="12" t="s">
        <v>2</v>
      </c>
      <c r="E6" s="13" t="s">
        <v>3</v>
      </c>
      <c r="F6" s="14"/>
      <c r="G6" s="14"/>
      <c r="H6" s="14"/>
      <c r="I6" s="14"/>
      <c r="J6" s="11"/>
    </row>
    <row r="7" spans="1:10" x14ac:dyDescent="0.2">
      <c r="A7" s="8" t="s">
        <v>182</v>
      </c>
      <c r="B7" s="9">
        <v>94.220307221361566</v>
      </c>
      <c r="D7" s="12" t="s">
        <v>4</v>
      </c>
      <c r="E7" s="13" t="s">
        <v>5</v>
      </c>
      <c r="F7" s="14"/>
      <c r="G7" s="14"/>
      <c r="H7" s="14"/>
      <c r="I7" s="14"/>
      <c r="J7" s="11"/>
    </row>
    <row r="8" spans="1:10" x14ac:dyDescent="0.2">
      <c r="A8" s="8" t="s">
        <v>182</v>
      </c>
      <c r="B8" s="9">
        <v>59.815341657115169</v>
      </c>
      <c r="D8" s="12" t="s">
        <v>6</v>
      </c>
      <c r="E8" s="13" t="s">
        <v>7</v>
      </c>
      <c r="F8" s="14"/>
      <c r="G8" s="14"/>
      <c r="H8" s="14"/>
      <c r="I8" s="14"/>
      <c r="J8" s="11"/>
    </row>
    <row r="9" spans="1:10" x14ac:dyDescent="0.2">
      <c r="A9" s="8" t="s">
        <v>182</v>
      </c>
      <c r="B9" s="9">
        <v>68.621420138740163</v>
      </c>
      <c r="D9" s="10" t="s">
        <v>23</v>
      </c>
      <c r="F9" s="14"/>
      <c r="G9" s="14"/>
      <c r="H9" s="14"/>
      <c r="I9" s="14"/>
      <c r="J9" s="11"/>
    </row>
    <row r="10" spans="1:10" x14ac:dyDescent="0.2">
      <c r="A10" s="8" t="s">
        <v>182</v>
      </c>
      <c r="B10" s="9">
        <v>91.847811999546096</v>
      </c>
      <c r="D10" s="33" t="s">
        <v>24</v>
      </c>
      <c r="E10" s="15" t="s">
        <v>52</v>
      </c>
      <c r="J10" s="11"/>
    </row>
    <row r="11" spans="1:10" x14ac:dyDescent="0.2">
      <c r="A11" s="8" t="s">
        <v>182</v>
      </c>
      <c r="B11" s="9">
        <v>95.949165381800668</v>
      </c>
      <c r="D11" s="34" t="s">
        <v>2</v>
      </c>
      <c r="E11" s="15" t="s">
        <v>3</v>
      </c>
      <c r="J11" s="11"/>
    </row>
    <row r="12" spans="1:10" x14ac:dyDescent="0.2">
      <c r="A12" s="8" t="s">
        <v>182</v>
      </c>
      <c r="B12" s="9">
        <v>55.321126901224233</v>
      </c>
      <c r="D12" s="34" t="s">
        <v>4</v>
      </c>
      <c r="E12" s="15" t="s">
        <v>5</v>
      </c>
      <c r="J12" s="11"/>
    </row>
    <row r="13" spans="1:10" x14ac:dyDescent="0.2">
      <c r="A13" s="8" t="s">
        <v>182</v>
      </c>
      <c r="B13" s="9">
        <v>192.09398999811299</v>
      </c>
      <c r="D13" s="34" t="s">
        <v>6</v>
      </c>
      <c r="E13" s="15" t="s">
        <v>7</v>
      </c>
      <c r="J13" s="11"/>
    </row>
    <row r="14" spans="1:10" x14ac:dyDescent="0.2">
      <c r="A14" s="8" t="s">
        <v>182</v>
      </c>
      <c r="B14" s="9">
        <v>44.351344751231231</v>
      </c>
      <c r="J14" s="11"/>
    </row>
    <row r="15" spans="1:10" x14ac:dyDescent="0.2">
      <c r="B15" s="17"/>
      <c r="D15" s="16" t="s">
        <v>25</v>
      </c>
      <c r="E15" s="16" t="s">
        <v>9</v>
      </c>
      <c r="F15" s="16" t="s">
        <v>10</v>
      </c>
      <c r="G15" s="16" t="s">
        <v>11</v>
      </c>
      <c r="H15" s="16" t="s">
        <v>12</v>
      </c>
      <c r="I15" s="16" t="s">
        <v>13</v>
      </c>
      <c r="J15" s="11"/>
    </row>
    <row r="16" spans="1:10" x14ac:dyDescent="0.2">
      <c r="A16" s="18" t="s">
        <v>17</v>
      </c>
      <c r="B16" s="18">
        <f>AVERAGE(B4:B14)</f>
        <v>78.262932135214967</v>
      </c>
      <c r="D16" s="13" t="s">
        <v>29</v>
      </c>
      <c r="E16" s="13">
        <v>-656.6</v>
      </c>
      <c r="F16" s="13" t="s">
        <v>53</v>
      </c>
      <c r="G16" s="13" t="s">
        <v>7</v>
      </c>
      <c r="H16" s="13" t="s">
        <v>5</v>
      </c>
      <c r="I16" s="13" t="s">
        <v>3</v>
      </c>
      <c r="J16" s="11"/>
    </row>
    <row r="17" spans="1:10" x14ac:dyDescent="0.2">
      <c r="A17" s="18" t="s">
        <v>18</v>
      </c>
      <c r="B17" s="18">
        <f>STDEV(B4:B14)/SQRT(COUNT(B4:B14))</f>
        <v>13.657515746376731</v>
      </c>
      <c r="D17" s="13" t="s">
        <v>31</v>
      </c>
      <c r="E17" s="13">
        <v>-147</v>
      </c>
      <c r="F17" s="13" t="s">
        <v>54</v>
      </c>
      <c r="G17" s="13" t="s">
        <v>7</v>
      </c>
      <c r="H17" s="13" t="s">
        <v>16</v>
      </c>
      <c r="I17" s="13">
        <v>1.4E-3</v>
      </c>
      <c r="J17" s="11"/>
    </row>
    <row r="18" spans="1:10" x14ac:dyDescent="0.2">
      <c r="D18" s="13" t="s">
        <v>33</v>
      </c>
      <c r="E18" s="13">
        <v>-52.66</v>
      </c>
      <c r="F18" s="13" t="s">
        <v>55</v>
      </c>
      <c r="G18" s="13" t="s">
        <v>14</v>
      </c>
      <c r="H18" s="13" t="s">
        <v>15</v>
      </c>
      <c r="I18" s="13">
        <v>0.3982</v>
      </c>
      <c r="J18" s="11"/>
    </row>
    <row r="19" spans="1:10" x14ac:dyDescent="0.2">
      <c r="D19" s="13" t="s">
        <v>35</v>
      </c>
      <c r="E19" s="13">
        <v>-267.39999999999998</v>
      </c>
      <c r="F19" s="13" t="s">
        <v>56</v>
      </c>
      <c r="G19" s="13" t="s">
        <v>7</v>
      </c>
      <c r="H19" s="13" t="s">
        <v>5</v>
      </c>
      <c r="I19" s="13" t="s">
        <v>3</v>
      </c>
      <c r="J19" s="11"/>
    </row>
    <row r="20" spans="1:10" x14ac:dyDescent="0.2">
      <c r="A20" s="19" t="s">
        <v>183</v>
      </c>
      <c r="B20" s="20">
        <v>801.10672433171931</v>
      </c>
      <c r="D20" s="13" t="s">
        <v>37</v>
      </c>
      <c r="E20" s="13">
        <v>509.5</v>
      </c>
      <c r="F20" s="13" t="s">
        <v>57</v>
      </c>
      <c r="G20" s="13" t="s">
        <v>7</v>
      </c>
      <c r="H20" s="13" t="s">
        <v>5</v>
      </c>
      <c r="I20" s="13" t="s">
        <v>3</v>
      </c>
      <c r="J20" s="11"/>
    </row>
    <row r="21" spans="1:10" x14ac:dyDescent="0.2">
      <c r="A21" s="19" t="s">
        <v>183</v>
      </c>
      <c r="B21" s="20">
        <v>850.24599951514278</v>
      </c>
      <c r="D21" s="13" t="s">
        <v>39</v>
      </c>
      <c r="E21" s="13">
        <v>603.9</v>
      </c>
      <c r="F21" s="13" t="s">
        <v>58</v>
      </c>
      <c r="G21" s="13" t="s">
        <v>7</v>
      </c>
      <c r="H21" s="13" t="s">
        <v>5</v>
      </c>
      <c r="I21" s="13" t="s">
        <v>3</v>
      </c>
      <c r="J21" s="11"/>
    </row>
    <row r="22" spans="1:10" x14ac:dyDescent="0.2">
      <c r="A22" s="19" t="s">
        <v>183</v>
      </c>
      <c r="B22" s="20">
        <v>652.6481538327082</v>
      </c>
      <c r="D22" s="13" t="s">
        <v>41</v>
      </c>
      <c r="E22" s="13">
        <v>389.2</v>
      </c>
      <c r="F22" s="13" t="s">
        <v>59</v>
      </c>
      <c r="G22" s="13" t="s">
        <v>7</v>
      </c>
      <c r="H22" s="13" t="s">
        <v>26</v>
      </c>
      <c r="I22" s="13">
        <v>1E-3</v>
      </c>
      <c r="J22" s="11"/>
    </row>
    <row r="23" spans="1:10" x14ac:dyDescent="0.2">
      <c r="A23" s="19" t="s">
        <v>183</v>
      </c>
      <c r="B23" s="20">
        <v>1041.2371495305704</v>
      </c>
      <c r="D23" s="13" t="s">
        <v>43</v>
      </c>
      <c r="E23" s="13">
        <v>94.38</v>
      </c>
      <c r="F23" s="13" t="s">
        <v>60</v>
      </c>
      <c r="G23" s="13" t="s">
        <v>14</v>
      </c>
      <c r="H23" s="13" t="s">
        <v>15</v>
      </c>
      <c r="I23" s="13">
        <v>0.1535</v>
      </c>
      <c r="J23" s="11"/>
    </row>
    <row r="24" spans="1:10" x14ac:dyDescent="0.2">
      <c r="A24" s="19" t="s">
        <v>183</v>
      </c>
      <c r="B24" s="20">
        <v>1030.3085338020869</v>
      </c>
      <c r="D24" s="13" t="s">
        <v>46</v>
      </c>
      <c r="E24" s="13">
        <v>-120.3</v>
      </c>
      <c r="F24" s="13" t="s">
        <v>61</v>
      </c>
      <c r="G24" s="13" t="s">
        <v>14</v>
      </c>
      <c r="H24" s="13" t="s">
        <v>15</v>
      </c>
      <c r="I24" s="13">
        <v>0.29759999999999998</v>
      </c>
      <c r="J24" s="11"/>
    </row>
    <row r="25" spans="1:10" x14ac:dyDescent="0.2">
      <c r="A25" s="19" t="s">
        <v>183</v>
      </c>
      <c r="B25" s="20">
        <v>765.73903199999631</v>
      </c>
      <c r="D25" s="13" t="s">
        <v>48</v>
      </c>
      <c r="E25" s="13">
        <v>-214.7</v>
      </c>
      <c r="F25" s="13" t="s">
        <v>62</v>
      </c>
      <c r="G25" s="13" t="s">
        <v>7</v>
      </c>
      <c r="H25" s="13" t="s">
        <v>16</v>
      </c>
      <c r="I25" s="13">
        <v>2.0999999999999999E-3</v>
      </c>
      <c r="J25" s="11"/>
    </row>
    <row r="26" spans="1:10" x14ac:dyDescent="0.2">
      <c r="A26" s="19" t="s">
        <v>183</v>
      </c>
      <c r="B26" s="20">
        <v>628.28550952038108</v>
      </c>
      <c r="D26" s="11"/>
      <c r="E26" s="11"/>
      <c r="F26" s="11"/>
      <c r="G26" s="11"/>
      <c r="H26" s="11"/>
      <c r="I26" s="11"/>
      <c r="J26" s="11"/>
    </row>
    <row r="27" spans="1:10" x14ac:dyDescent="0.2">
      <c r="A27" s="19" t="s">
        <v>183</v>
      </c>
      <c r="B27" s="20">
        <v>666.83866119661639</v>
      </c>
      <c r="D27" s="11"/>
      <c r="E27" s="11"/>
      <c r="F27" s="11"/>
      <c r="G27" s="11"/>
      <c r="H27" s="11"/>
      <c r="I27" s="11"/>
      <c r="J27" s="11"/>
    </row>
    <row r="28" spans="1:10" x14ac:dyDescent="0.2">
      <c r="A28" s="19" t="s">
        <v>183</v>
      </c>
      <c r="B28" s="20">
        <v>269.86828550678797</v>
      </c>
      <c r="D28" s="11"/>
      <c r="E28" s="11"/>
      <c r="F28" s="11"/>
      <c r="G28" s="11"/>
      <c r="H28" s="11"/>
      <c r="I28" s="11"/>
      <c r="J28" s="11"/>
    </row>
    <row r="29" spans="1:10" x14ac:dyDescent="0.2">
      <c r="A29" s="19" t="s">
        <v>183</v>
      </c>
      <c r="B29" s="20">
        <v>267.69377372554555</v>
      </c>
      <c r="E29" s="21"/>
      <c r="F29" s="21"/>
      <c r="G29" s="21"/>
      <c r="H29" s="21"/>
      <c r="I29" s="11"/>
      <c r="J29" s="11"/>
    </row>
    <row r="30" spans="1:10" x14ac:dyDescent="0.2">
      <c r="A30" s="19" t="s">
        <v>183</v>
      </c>
      <c r="B30" s="20">
        <v>455.87667227738467</v>
      </c>
      <c r="E30" s="21"/>
      <c r="F30" s="21"/>
      <c r="G30" s="21"/>
      <c r="H30" s="21"/>
      <c r="I30" s="11"/>
      <c r="J30" s="11"/>
    </row>
    <row r="31" spans="1:10" x14ac:dyDescent="0.2">
      <c r="A31" s="19" t="s">
        <v>183</v>
      </c>
      <c r="B31" s="20">
        <v>802.50888582843186</v>
      </c>
      <c r="E31" s="21"/>
      <c r="F31" s="21"/>
      <c r="G31" s="21"/>
      <c r="H31" s="21"/>
      <c r="I31" s="11"/>
      <c r="J31" s="11"/>
    </row>
    <row r="32" spans="1:10" x14ac:dyDescent="0.2">
      <c r="A32" s="19" t="s">
        <v>183</v>
      </c>
      <c r="B32" s="20">
        <v>382.2831870606102</v>
      </c>
      <c r="E32" s="21"/>
      <c r="F32" s="21"/>
      <c r="G32" s="21"/>
      <c r="H32" s="21"/>
      <c r="I32" s="11"/>
      <c r="J32" s="11"/>
    </row>
    <row r="33" spans="1:10" x14ac:dyDescent="0.2">
      <c r="A33" s="19" t="s">
        <v>183</v>
      </c>
      <c r="B33" s="20">
        <v>1677.5204848491856</v>
      </c>
      <c r="E33" s="21"/>
      <c r="F33" s="21"/>
      <c r="G33" s="21"/>
      <c r="H33" s="21"/>
      <c r="I33" s="11"/>
      <c r="J33" s="11"/>
    </row>
    <row r="34" spans="1:10" x14ac:dyDescent="0.2">
      <c r="A34" s="19" t="s">
        <v>183</v>
      </c>
      <c r="B34" s="20">
        <v>2136.181016178014</v>
      </c>
      <c r="E34" s="21"/>
      <c r="F34" s="21"/>
      <c r="G34" s="21"/>
      <c r="H34" s="21"/>
      <c r="I34" s="11"/>
      <c r="J34" s="11"/>
    </row>
    <row r="35" spans="1:10" x14ac:dyDescent="0.2">
      <c r="A35" s="19" t="s">
        <v>183</v>
      </c>
      <c r="B35" s="20">
        <v>898.14489034723601</v>
      </c>
      <c r="E35" s="21"/>
      <c r="F35" s="21"/>
      <c r="G35" s="21"/>
      <c r="H35" s="21"/>
      <c r="I35" s="11"/>
      <c r="J35" s="11"/>
    </row>
    <row r="36" spans="1:10" x14ac:dyDescent="0.2">
      <c r="A36" s="19" t="s">
        <v>183</v>
      </c>
      <c r="B36" s="20">
        <v>670.90455233633588</v>
      </c>
      <c r="E36" s="21"/>
      <c r="F36" s="21"/>
      <c r="G36" s="21"/>
      <c r="H36" s="21"/>
      <c r="I36" s="11"/>
      <c r="J36" s="11"/>
    </row>
    <row r="37" spans="1:10" x14ac:dyDescent="0.2">
      <c r="A37" s="19" t="s">
        <v>183</v>
      </c>
      <c r="B37" s="20">
        <v>382.67658837249598</v>
      </c>
      <c r="E37" s="21"/>
      <c r="F37" s="21"/>
      <c r="G37" s="21"/>
      <c r="H37" s="21"/>
      <c r="I37" s="11"/>
      <c r="J37" s="11"/>
    </row>
    <row r="38" spans="1:10" x14ac:dyDescent="0.2">
      <c r="A38" s="19" t="s">
        <v>183</v>
      </c>
      <c r="B38" s="20">
        <v>1122.8031231000955</v>
      </c>
      <c r="E38" s="21"/>
      <c r="F38" s="21"/>
      <c r="G38" s="21"/>
      <c r="H38" s="21"/>
      <c r="I38" s="11"/>
      <c r="J38" s="11"/>
    </row>
    <row r="39" spans="1:10" x14ac:dyDescent="0.2">
      <c r="A39" s="19" t="s">
        <v>183</v>
      </c>
      <c r="B39" s="20">
        <v>813.72481431362962</v>
      </c>
      <c r="E39" s="21"/>
      <c r="F39" s="21"/>
      <c r="G39" s="21"/>
      <c r="H39" s="21"/>
      <c r="I39" s="11"/>
      <c r="J39" s="11"/>
    </row>
    <row r="40" spans="1:10" x14ac:dyDescent="0.2">
      <c r="A40" s="19" t="s">
        <v>183</v>
      </c>
      <c r="B40" s="20">
        <v>1118.1696231066808</v>
      </c>
      <c r="E40" s="21"/>
      <c r="F40" s="21"/>
      <c r="G40" s="21"/>
      <c r="H40" s="21"/>
      <c r="I40" s="11"/>
      <c r="J40" s="11"/>
    </row>
    <row r="41" spans="1:10" x14ac:dyDescent="0.2">
      <c r="A41" s="19" t="s">
        <v>183</v>
      </c>
      <c r="B41" s="20">
        <v>214.32665464840278</v>
      </c>
      <c r="E41" s="21"/>
      <c r="F41" s="21"/>
      <c r="G41" s="21"/>
      <c r="H41" s="21"/>
      <c r="I41" s="11"/>
      <c r="J41" s="11"/>
    </row>
    <row r="42" spans="1:10" x14ac:dyDescent="0.2">
      <c r="A42" s="19" t="s">
        <v>183</v>
      </c>
      <c r="B42" s="20">
        <v>292.86384380731454</v>
      </c>
      <c r="E42" s="21"/>
      <c r="F42" s="21"/>
      <c r="G42" s="21"/>
      <c r="H42" s="21"/>
      <c r="I42" s="11"/>
      <c r="J42" s="11"/>
    </row>
    <row r="43" spans="1:10" x14ac:dyDescent="0.2">
      <c r="A43" s="19" t="s">
        <v>183</v>
      </c>
      <c r="B43" s="20">
        <v>535.22711746737707</v>
      </c>
      <c r="J43" s="11"/>
    </row>
    <row r="44" spans="1:10" x14ac:dyDescent="0.2">
      <c r="A44" s="19" t="s">
        <v>183</v>
      </c>
      <c r="B44" s="20">
        <v>864.50085028400611</v>
      </c>
      <c r="J44" s="11"/>
    </row>
    <row r="45" spans="1:10" x14ac:dyDescent="0.2">
      <c r="A45" s="19" t="s">
        <v>183</v>
      </c>
      <c r="B45" s="20">
        <v>1046.0064414033041</v>
      </c>
      <c r="J45" s="11"/>
    </row>
    <row r="46" spans="1:10" x14ac:dyDescent="0.2">
      <c r="A46" s="19" t="s">
        <v>183</v>
      </c>
      <c r="B46" s="20">
        <v>311.02996864338888</v>
      </c>
      <c r="J46" s="11"/>
    </row>
    <row r="47" spans="1:10" x14ac:dyDescent="0.2">
      <c r="A47" s="19" t="s">
        <v>183</v>
      </c>
      <c r="B47" s="20">
        <v>383.06199269144838</v>
      </c>
      <c r="J47" s="11"/>
    </row>
    <row r="48" spans="1:10" x14ac:dyDescent="0.2">
      <c r="A48" s="19" t="s">
        <v>183</v>
      </c>
      <c r="B48" s="20">
        <v>268.87941853739812</v>
      </c>
    </row>
    <row r="49" spans="1:2" x14ac:dyDescent="0.2">
      <c r="A49" s="19" t="s">
        <v>183</v>
      </c>
      <c r="B49" s="20">
        <v>231.93003277261056</v>
      </c>
    </row>
    <row r="50" spans="1:2" x14ac:dyDescent="0.2">
      <c r="A50" s="19" t="s">
        <v>183</v>
      </c>
      <c r="B50" s="20">
        <v>1196.7556749637192</v>
      </c>
    </row>
    <row r="51" spans="1:2" s="7" customFormat="1" ht="14" x14ac:dyDescent="0.15">
      <c r="A51" s="1"/>
      <c r="B51" s="1"/>
    </row>
    <row r="52" spans="1:2" s="7" customFormat="1" ht="14" x14ac:dyDescent="0.15">
      <c r="A52" s="22" t="s">
        <v>17</v>
      </c>
      <c r="B52" s="22">
        <f>AVERAGE(B20:B50)</f>
        <v>734.81766632098788</v>
      </c>
    </row>
    <row r="53" spans="1:2" s="7" customFormat="1" ht="14" x14ac:dyDescent="0.15">
      <c r="A53" s="22" t="s">
        <v>18</v>
      </c>
      <c r="B53" s="22">
        <f>STDEV(B20:B50)/SQRT(COUNT(B20:B50))</f>
        <v>78.842996121511817</v>
      </c>
    </row>
    <row r="54" spans="1:2" s="7" customFormat="1" ht="14" x14ac:dyDescent="0.15">
      <c r="A54" s="1"/>
      <c r="B54" s="1"/>
    </row>
    <row r="55" spans="1:2" s="7" customFormat="1" ht="14" x14ac:dyDescent="0.15">
      <c r="A55" s="1"/>
      <c r="B55" s="1"/>
    </row>
    <row r="56" spans="1:2" s="7" customFormat="1" ht="14" x14ac:dyDescent="0.15">
      <c r="A56" s="23" t="s">
        <v>184</v>
      </c>
      <c r="B56" s="24">
        <v>297.76798378429311</v>
      </c>
    </row>
    <row r="57" spans="1:2" s="7" customFormat="1" ht="14" x14ac:dyDescent="0.15">
      <c r="A57" s="23" t="s">
        <v>184</v>
      </c>
      <c r="B57" s="24">
        <v>185.5106251066492</v>
      </c>
    </row>
    <row r="58" spans="1:2" s="7" customFormat="1" ht="14" x14ac:dyDescent="0.15">
      <c r="A58" s="23" t="s">
        <v>184</v>
      </c>
      <c r="B58" s="24">
        <v>214.32289494822246</v>
      </c>
    </row>
    <row r="59" spans="1:2" s="7" customFormat="1" ht="14" x14ac:dyDescent="0.15">
      <c r="A59" s="23" t="s">
        <v>184</v>
      </c>
      <c r="B59" s="24">
        <v>463.52723737845315</v>
      </c>
    </row>
    <row r="60" spans="1:2" s="7" customFormat="1" ht="14" x14ac:dyDescent="0.15">
      <c r="A60" s="23" t="s">
        <v>184</v>
      </c>
      <c r="B60" s="24">
        <v>168.57341477773736</v>
      </c>
    </row>
    <row r="61" spans="1:2" s="7" customFormat="1" ht="14" x14ac:dyDescent="0.15">
      <c r="A61" s="23" t="s">
        <v>184</v>
      </c>
      <c r="B61" s="24">
        <v>246.01764861308814</v>
      </c>
    </row>
    <row r="62" spans="1:2" s="7" customFormat="1" ht="14" x14ac:dyDescent="0.15">
      <c r="A62" s="23" t="s">
        <v>184</v>
      </c>
      <c r="B62" s="24">
        <v>331.83321860800424</v>
      </c>
    </row>
    <row r="63" spans="1:2" s="7" customFormat="1" ht="14" x14ac:dyDescent="0.15">
      <c r="A63" s="23" t="s">
        <v>184</v>
      </c>
      <c r="B63" s="24">
        <v>96.439801532526474</v>
      </c>
    </row>
    <row r="64" spans="1:2" s="7" customFormat="1" ht="14" x14ac:dyDescent="0.15">
      <c r="A64" s="23" t="s">
        <v>184</v>
      </c>
      <c r="B64" s="24">
        <v>520.74923108369467</v>
      </c>
    </row>
    <row r="65" spans="1:2" s="7" customFormat="1" ht="14" x14ac:dyDescent="0.15">
      <c r="A65" s="23" t="s">
        <v>184</v>
      </c>
      <c r="B65" s="24">
        <v>157.39201325509131</v>
      </c>
    </row>
    <row r="66" spans="1:2" s="7" customFormat="1" ht="14" x14ac:dyDescent="0.15">
      <c r="A66" s="23" t="s">
        <v>184</v>
      </c>
      <c r="B66" s="24">
        <v>188.2839379643454</v>
      </c>
    </row>
    <row r="67" spans="1:2" s="7" customFormat="1" ht="14" x14ac:dyDescent="0.15">
      <c r="A67" s="23" t="s">
        <v>184</v>
      </c>
      <c r="B67" s="24">
        <v>188.05766056225943</v>
      </c>
    </row>
    <row r="68" spans="1:2" s="7" customFormat="1" ht="14" x14ac:dyDescent="0.15">
      <c r="A68" s="23" t="s">
        <v>184</v>
      </c>
      <c r="B68" s="24">
        <v>442.40233923355208</v>
      </c>
    </row>
    <row r="69" spans="1:2" s="7" customFormat="1" ht="14" x14ac:dyDescent="0.15">
      <c r="A69" s="23" t="s">
        <v>184</v>
      </c>
      <c r="B69" s="24">
        <v>88.774764120455956</v>
      </c>
    </row>
    <row r="70" spans="1:2" s="7" customFormat="1" ht="14" x14ac:dyDescent="0.15">
      <c r="A70" s="23" t="s">
        <v>184</v>
      </c>
      <c r="B70" s="24">
        <v>240.92368427373677</v>
      </c>
    </row>
    <row r="71" spans="1:2" s="7" customFormat="1" ht="14" x14ac:dyDescent="0.15">
      <c r="A71" s="23" t="s">
        <v>184</v>
      </c>
      <c r="B71" s="24">
        <v>441.85015523512931</v>
      </c>
    </row>
    <row r="72" spans="1:2" s="7" customFormat="1" ht="14" x14ac:dyDescent="0.15">
      <c r="A72" s="23" t="s">
        <v>184</v>
      </c>
      <c r="B72" s="24">
        <v>56.887474324984879</v>
      </c>
    </row>
    <row r="73" spans="1:2" s="7" customFormat="1" ht="14" x14ac:dyDescent="0.15">
      <c r="A73" s="23" t="s">
        <v>184</v>
      </c>
      <c r="B73" s="24">
        <v>26.990422769283516</v>
      </c>
    </row>
    <row r="74" spans="1:2" s="7" customFormat="1" ht="14" x14ac:dyDescent="0.15">
      <c r="A74" s="23" t="s">
        <v>184</v>
      </c>
      <c r="B74" s="24">
        <v>492.68037018315442</v>
      </c>
    </row>
    <row r="75" spans="1:2" s="7" customFormat="1" ht="14" x14ac:dyDescent="0.15">
      <c r="A75" s="23" t="s">
        <v>184</v>
      </c>
      <c r="B75" s="24">
        <v>94.166384181551379</v>
      </c>
    </row>
    <row r="76" spans="1:2" s="7" customFormat="1" ht="14" x14ac:dyDescent="0.15">
      <c r="A76" s="23" t="s">
        <v>184</v>
      </c>
      <c r="B76" s="24">
        <v>75.03832898308363</v>
      </c>
    </row>
    <row r="77" spans="1:2" s="7" customFormat="1" ht="14" x14ac:dyDescent="0.15">
      <c r="A77" s="23" t="s">
        <v>184</v>
      </c>
      <c r="B77" s="24">
        <v>207.97012100380078</v>
      </c>
    </row>
    <row r="78" spans="1:2" s="7" customFormat="1" ht="14" x14ac:dyDescent="0.15">
      <c r="A78" s="23" t="s">
        <v>184</v>
      </c>
      <c r="B78" s="24">
        <v>48.213589596944068</v>
      </c>
    </row>
    <row r="79" spans="1:2" s="7" customFormat="1" ht="14" x14ac:dyDescent="0.15">
      <c r="A79" s="23" t="s">
        <v>184</v>
      </c>
      <c r="B79" s="24">
        <v>133.10748897711241</v>
      </c>
    </row>
    <row r="80" spans="1:2" s="7" customFormat="1" ht="14" x14ac:dyDescent="0.15">
      <c r="A80" s="1"/>
      <c r="B80" s="1"/>
    </row>
    <row r="81" spans="1:2" s="7" customFormat="1" ht="14" x14ac:dyDescent="0.15">
      <c r="A81" s="25" t="s">
        <v>17</v>
      </c>
      <c r="B81" s="25">
        <f>AVERAGE(B56:B79)</f>
        <v>225.31169960404807</v>
      </c>
    </row>
    <row r="82" spans="1:2" s="7" customFormat="1" ht="14" x14ac:dyDescent="0.15">
      <c r="A82" s="25" t="s">
        <v>18</v>
      </c>
      <c r="B82" s="25">
        <f>STDEV(B56:B79)/SQRT(COUNT(B56:B79))</f>
        <v>30.751286665797643</v>
      </c>
    </row>
    <row r="83" spans="1:2" s="7" customFormat="1" ht="14" x14ac:dyDescent="0.15">
      <c r="A83" s="1"/>
      <c r="B83" s="1"/>
    </row>
    <row r="84" spans="1:2" s="7" customFormat="1" ht="14" x14ac:dyDescent="0.15">
      <c r="A84" s="1"/>
      <c r="B84" s="1"/>
    </row>
    <row r="85" spans="1:2" s="7" customFormat="1" ht="14" x14ac:dyDescent="0.15">
      <c r="A85" s="26" t="s">
        <v>185</v>
      </c>
      <c r="B85" s="27">
        <v>244.28557473205032</v>
      </c>
    </row>
    <row r="86" spans="1:2" s="7" customFormat="1" ht="14" x14ac:dyDescent="0.15">
      <c r="A86" s="26" t="s">
        <v>185</v>
      </c>
      <c r="B86" s="27">
        <v>108.08144015918896</v>
      </c>
    </row>
    <row r="87" spans="1:2" s="7" customFormat="1" ht="14" x14ac:dyDescent="0.15">
      <c r="A87" s="26" t="s">
        <v>185</v>
      </c>
      <c r="B87" s="27">
        <v>361.77528161228463</v>
      </c>
    </row>
    <row r="88" spans="1:2" s="7" customFormat="1" ht="14" x14ac:dyDescent="0.15">
      <c r="A88" s="26" t="s">
        <v>185</v>
      </c>
      <c r="B88" s="27">
        <v>179.07057902761144</v>
      </c>
    </row>
    <row r="89" spans="1:2" s="7" customFormat="1" ht="14" x14ac:dyDescent="0.15">
      <c r="A89" s="26" t="s">
        <v>185</v>
      </c>
      <c r="B89" s="27">
        <v>55.714116713861678</v>
      </c>
    </row>
    <row r="90" spans="1:2" s="7" customFormat="1" ht="14" x14ac:dyDescent="0.15">
      <c r="A90" s="26" t="s">
        <v>185</v>
      </c>
      <c r="B90" s="27">
        <v>224.08304910088626</v>
      </c>
    </row>
    <row r="91" spans="1:2" s="7" customFormat="1" ht="14" x14ac:dyDescent="0.15">
      <c r="A91" s="26" t="s">
        <v>185</v>
      </c>
      <c r="B91" s="27">
        <v>346.68224341463701</v>
      </c>
    </row>
    <row r="92" spans="1:2" s="7" customFormat="1" ht="14" x14ac:dyDescent="0.15">
      <c r="A92" s="26" t="s">
        <v>185</v>
      </c>
      <c r="B92" s="27">
        <v>153.05349138594232</v>
      </c>
    </row>
    <row r="93" spans="1:2" s="7" customFormat="1" ht="14" x14ac:dyDescent="0.15">
      <c r="A93" s="26" t="s">
        <v>185</v>
      </c>
      <c r="B93" s="27">
        <v>57.150018598237381</v>
      </c>
    </row>
    <row r="94" spans="1:2" s="7" customFormat="1" ht="14" x14ac:dyDescent="0.15">
      <c r="A94" s="26" t="s">
        <v>185</v>
      </c>
      <c r="B94" s="27">
        <v>19.463573498072883</v>
      </c>
    </row>
    <row r="95" spans="1:2" s="7" customFormat="1" ht="14" x14ac:dyDescent="0.15">
      <c r="A95" s="26" t="s">
        <v>185</v>
      </c>
      <c r="B95" s="27">
        <v>50.813240371796695</v>
      </c>
    </row>
    <row r="96" spans="1:2" s="7" customFormat="1" ht="14" x14ac:dyDescent="0.15">
      <c r="A96" s="26" t="s">
        <v>185</v>
      </c>
      <c r="B96" s="27">
        <v>69.180746358220347</v>
      </c>
    </row>
    <row r="97" spans="1:2" s="7" customFormat="1" ht="14" x14ac:dyDescent="0.15">
      <c r="A97" s="26" t="s">
        <v>185</v>
      </c>
      <c r="B97" s="27">
        <v>158.54583083581289</v>
      </c>
    </row>
    <row r="98" spans="1:2" s="7" customFormat="1" ht="14" x14ac:dyDescent="0.15">
      <c r="A98" s="26" t="s">
        <v>185</v>
      </c>
      <c r="B98" s="27">
        <v>240.92036331358045</v>
      </c>
    </row>
    <row r="99" spans="1:2" s="7" customFormat="1" ht="14" x14ac:dyDescent="0.15">
      <c r="A99" s="26" t="s">
        <v>185</v>
      </c>
      <c r="B99" s="27">
        <v>94.807128561869177</v>
      </c>
    </row>
    <row r="100" spans="1:2" s="7" customFormat="1" ht="14" x14ac:dyDescent="0.15">
      <c r="A100" s="26" t="s">
        <v>185</v>
      </c>
      <c r="B100" s="27">
        <v>87.679717255534598</v>
      </c>
    </row>
    <row r="101" spans="1:2" s="7" customFormat="1" ht="14" x14ac:dyDescent="0.15">
      <c r="A101" s="26" t="s">
        <v>185</v>
      </c>
      <c r="B101" s="27">
        <v>32.287849664414495</v>
      </c>
    </row>
    <row r="102" spans="1:2" s="7" customFormat="1" ht="14" x14ac:dyDescent="0.15">
      <c r="A102" s="26" t="s">
        <v>185</v>
      </c>
      <c r="B102" s="27">
        <v>86.589951135161925</v>
      </c>
    </row>
    <row r="103" spans="1:2" s="7" customFormat="1" ht="14" x14ac:dyDescent="0.15">
      <c r="A103" s="26" t="s">
        <v>185</v>
      </c>
      <c r="B103" s="27">
        <v>15.522965222763357</v>
      </c>
    </row>
    <row r="104" spans="1:2" s="7" customFormat="1" ht="14" x14ac:dyDescent="0.15">
      <c r="A104" s="26" t="s">
        <v>185</v>
      </c>
      <c r="B104" s="27">
        <v>26.913260799429885</v>
      </c>
    </row>
    <row r="105" spans="1:2" s="7" customFormat="1" ht="14" x14ac:dyDescent="0.15">
      <c r="A105" s="26" t="s">
        <v>185</v>
      </c>
      <c r="B105" s="27">
        <v>136.84234012589832</v>
      </c>
    </row>
    <row r="106" spans="1:2" s="7" customFormat="1" ht="14" x14ac:dyDescent="0.15">
      <c r="A106" s="1"/>
      <c r="B106" s="1"/>
    </row>
    <row r="107" spans="1:2" s="7" customFormat="1" ht="14" x14ac:dyDescent="0.15">
      <c r="A107" s="28" t="s">
        <v>17</v>
      </c>
      <c r="B107" s="28">
        <f>AVERAGE(B85:B105)</f>
        <v>130.9267981851074</v>
      </c>
    </row>
    <row r="108" spans="1:2" s="7" customFormat="1" ht="14" x14ac:dyDescent="0.15">
      <c r="A108" s="28" t="s">
        <v>18</v>
      </c>
      <c r="B108" s="28">
        <f>STDEV(B85:B105)/SQRT(COUNT(B85:B105))</f>
        <v>22.379700347333802</v>
      </c>
    </row>
    <row r="109" spans="1:2" s="7" customFormat="1" ht="14" x14ac:dyDescent="0.15">
      <c r="A109" s="1"/>
      <c r="B109" s="1"/>
    </row>
    <row r="110" spans="1:2" s="7" customFormat="1" ht="14" x14ac:dyDescent="0.15">
      <c r="A110" s="29"/>
      <c r="B110" s="29"/>
    </row>
    <row r="111" spans="1:2" s="7" customFormat="1" ht="14" x14ac:dyDescent="0.15">
      <c r="A111" s="30" t="s">
        <v>186</v>
      </c>
      <c r="B111" s="31">
        <v>188.46100987432493</v>
      </c>
    </row>
    <row r="112" spans="1:2" s="7" customFormat="1" ht="14" x14ac:dyDescent="0.15">
      <c r="A112" s="30" t="s">
        <v>186</v>
      </c>
      <c r="B112" s="31">
        <v>346.04138561907035</v>
      </c>
    </row>
    <row r="113" spans="1:2" s="7" customFormat="1" ht="14" x14ac:dyDescent="0.15">
      <c r="A113" s="30" t="s">
        <v>186</v>
      </c>
      <c r="B113" s="31">
        <v>88.725369980910159</v>
      </c>
    </row>
    <row r="114" spans="1:2" s="7" customFormat="1" ht="14" x14ac:dyDescent="0.15">
      <c r="A114" s="30" t="s">
        <v>186</v>
      </c>
      <c r="B114" s="31">
        <v>591.27301508835581</v>
      </c>
    </row>
    <row r="115" spans="1:2" s="7" customFormat="1" ht="14" x14ac:dyDescent="0.15">
      <c r="A115" s="30" t="s">
        <v>186</v>
      </c>
      <c r="B115" s="31">
        <v>478.31124121478888</v>
      </c>
    </row>
    <row r="116" spans="1:2" s="7" customFormat="1" ht="14" x14ac:dyDescent="0.15">
      <c r="A116" s="30" t="s">
        <v>186</v>
      </c>
      <c r="B116" s="31">
        <v>159.1307799383132</v>
      </c>
    </row>
    <row r="117" spans="1:2" s="7" customFormat="1" ht="14" x14ac:dyDescent="0.15">
      <c r="A117" s="30" t="s">
        <v>186</v>
      </c>
      <c r="B117" s="31">
        <v>80.671006982500472</v>
      </c>
    </row>
    <row r="118" spans="1:2" s="7" customFormat="1" ht="14" x14ac:dyDescent="0.15">
      <c r="A118" s="30" t="s">
        <v>186</v>
      </c>
      <c r="B118" s="31">
        <v>98.126378981941983</v>
      </c>
    </row>
    <row r="119" spans="1:2" s="7" customFormat="1" ht="14" x14ac:dyDescent="0.15">
      <c r="A119" s="30" t="s">
        <v>186</v>
      </c>
      <c r="B119" s="31">
        <v>801.47490397799186</v>
      </c>
    </row>
    <row r="120" spans="1:2" s="7" customFormat="1" ht="14" x14ac:dyDescent="0.15">
      <c r="A120" s="30" t="s">
        <v>186</v>
      </c>
      <c r="B120" s="31">
        <v>84.122684608530363</v>
      </c>
    </row>
    <row r="121" spans="1:2" s="7" customFormat="1" ht="14" x14ac:dyDescent="0.15">
      <c r="A121" s="30" t="s">
        <v>186</v>
      </c>
      <c r="B121" s="31">
        <v>550.16316140304014</v>
      </c>
    </row>
    <row r="122" spans="1:2" s="7" customFormat="1" ht="14" x14ac:dyDescent="0.15">
      <c r="A122" s="30" t="s">
        <v>186</v>
      </c>
      <c r="B122" s="31">
        <v>114.42672667958121</v>
      </c>
    </row>
    <row r="123" spans="1:2" s="7" customFormat="1" ht="14" x14ac:dyDescent="0.15">
      <c r="A123" s="30" t="s">
        <v>186</v>
      </c>
      <c r="B123" s="31">
        <v>431.06202238657085</v>
      </c>
    </row>
    <row r="124" spans="1:2" s="7" customFormat="1" ht="14" x14ac:dyDescent="0.15">
      <c r="A124" s="30" t="s">
        <v>186</v>
      </c>
      <c r="B124" s="31">
        <v>127.09988245113854</v>
      </c>
    </row>
    <row r="125" spans="1:2" s="7" customFormat="1" ht="14" x14ac:dyDescent="0.15">
      <c r="A125" s="30" t="s">
        <v>186</v>
      </c>
      <c r="B125" s="31">
        <v>323.28422816526052</v>
      </c>
    </row>
    <row r="126" spans="1:2" s="7" customFormat="1" ht="14" x14ac:dyDescent="0.15">
      <c r="A126" s="30" t="s">
        <v>186</v>
      </c>
      <c r="B126" s="31">
        <v>199.0186803915399</v>
      </c>
    </row>
    <row r="127" spans="1:2" s="7" customFormat="1" ht="14" x14ac:dyDescent="0.15">
      <c r="A127" s="30" t="s">
        <v>186</v>
      </c>
      <c r="B127" s="31">
        <v>612.11862943722031</v>
      </c>
    </row>
    <row r="128" spans="1:2" s="7" customFormat="1" ht="14" x14ac:dyDescent="0.15">
      <c r="A128" s="30" t="s">
        <v>186</v>
      </c>
      <c r="B128" s="31">
        <v>515.27352703925089</v>
      </c>
    </row>
    <row r="129" spans="1:2" s="7" customFormat="1" ht="14" x14ac:dyDescent="0.15">
      <c r="A129" s="30" t="s">
        <v>186</v>
      </c>
      <c r="B129" s="31">
        <v>370.58867101180272</v>
      </c>
    </row>
    <row r="130" spans="1:2" s="7" customFormat="1" ht="14" x14ac:dyDescent="0.15">
      <c r="A130" s="30" t="s">
        <v>186</v>
      </c>
      <c r="B130" s="31">
        <v>422.38599547876021</v>
      </c>
    </row>
    <row r="131" spans="1:2" x14ac:dyDescent="0.2">
      <c r="A131" s="30" t="s">
        <v>186</v>
      </c>
      <c r="B131" s="31">
        <v>712.53125676336958</v>
      </c>
    </row>
    <row r="132" spans="1:2" x14ac:dyDescent="0.2">
      <c r="A132" s="30" t="s">
        <v>186</v>
      </c>
      <c r="B132" s="31">
        <v>151.92834012378057</v>
      </c>
    </row>
    <row r="133" spans="1:2" x14ac:dyDescent="0.2">
      <c r="A133" s="30" t="s">
        <v>186</v>
      </c>
      <c r="B133" s="31">
        <v>503.62962754063813</v>
      </c>
    </row>
    <row r="134" spans="1:2" x14ac:dyDescent="0.2">
      <c r="A134" s="1"/>
      <c r="B134" s="1"/>
    </row>
    <row r="135" spans="1:2" x14ac:dyDescent="0.2">
      <c r="A135" s="32" t="s">
        <v>17</v>
      </c>
      <c r="B135" s="32">
        <f>AVERAGE(B111:B133)</f>
        <v>345.64558804950792</v>
      </c>
    </row>
    <row r="136" spans="1:2" x14ac:dyDescent="0.2">
      <c r="A136" s="32" t="s">
        <v>18</v>
      </c>
      <c r="B136" s="32">
        <f>STDEV(B111:B133)/SQRT(COUNT(B111:B133))</f>
        <v>46.34503425315556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6E2D5-005B-9346-ADB0-027D5832C12C}">
  <dimension ref="A1:F75"/>
  <sheetViews>
    <sheetView workbookViewId="0">
      <selection activeCell="L30" sqref="L30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76</v>
      </c>
      <c r="C2" s="4" t="s">
        <v>0</v>
      </c>
    </row>
    <row r="4" spans="1:6" x14ac:dyDescent="0.2">
      <c r="A4" s="31" t="s">
        <v>186</v>
      </c>
      <c r="B4" s="31">
        <v>175.72397863328666</v>
      </c>
      <c r="C4" s="31">
        <v>8.2716000000000012</v>
      </c>
      <c r="E4" s="10" t="s">
        <v>89</v>
      </c>
      <c r="F4" s="7"/>
    </row>
    <row r="5" spans="1:6" x14ac:dyDescent="0.2">
      <c r="A5" s="31" t="s">
        <v>186</v>
      </c>
      <c r="B5" s="31">
        <v>477.67265770712015</v>
      </c>
      <c r="C5" s="31">
        <v>7.4648999999999992</v>
      </c>
      <c r="E5" s="12" t="s">
        <v>139</v>
      </c>
      <c r="F5" s="13">
        <v>-7.2110000000000004E-3</v>
      </c>
    </row>
    <row r="6" spans="1:6" x14ac:dyDescent="0.2">
      <c r="A6" s="31" t="s">
        <v>186</v>
      </c>
      <c r="B6" s="31">
        <v>166.57552362788365</v>
      </c>
      <c r="C6" s="31">
        <v>9.4503000000000004</v>
      </c>
      <c r="E6" s="12" t="s">
        <v>140</v>
      </c>
      <c r="F6" s="13">
        <v>10.91</v>
      </c>
    </row>
    <row r="7" spans="1:6" x14ac:dyDescent="0.2">
      <c r="A7" s="31" t="s">
        <v>186</v>
      </c>
      <c r="B7" s="31">
        <v>785.64191287347955</v>
      </c>
      <c r="C7" s="31">
        <v>5.8494000000000002</v>
      </c>
      <c r="E7" s="12" t="s">
        <v>141</v>
      </c>
      <c r="F7" s="13">
        <v>1513</v>
      </c>
    </row>
    <row r="8" spans="1:6" x14ac:dyDescent="0.2">
      <c r="A8" s="31" t="s">
        <v>186</v>
      </c>
      <c r="B8" s="31">
        <v>352.94424741318642</v>
      </c>
      <c r="C8" s="31">
        <v>6.5336999999999996</v>
      </c>
      <c r="E8" s="12" t="s">
        <v>142</v>
      </c>
      <c r="F8" s="13">
        <v>-138.69999999999999</v>
      </c>
    </row>
    <row r="9" spans="1:6" x14ac:dyDescent="0.2">
      <c r="A9" s="31" t="s">
        <v>186</v>
      </c>
      <c r="B9" s="31">
        <v>328.28612462259207</v>
      </c>
      <c r="C9" s="31">
        <v>9.9902999999999995</v>
      </c>
    </row>
    <row r="10" spans="1:6" x14ac:dyDescent="0.2">
      <c r="A10" s="31" t="s">
        <v>186</v>
      </c>
      <c r="B10" s="31">
        <v>440.63562620145899</v>
      </c>
      <c r="C10" s="31">
        <v>8.4105000000000008</v>
      </c>
      <c r="E10" s="10" t="s">
        <v>94</v>
      </c>
    </row>
    <row r="11" spans="1:6" x14ac:dyDescent="0.2">
      <c r="A11" s="31" t="s">
        <v>186</v>
      </c>
      <c r="B11" s="31">
        <v>314.0918258577442</v>
      </c>
      <c r="C11" s="31">
        <v>9.9291</v>
      </c>
      <c r="E11" s="12" t="s">
        <v>139</v>
      </c>
      <c r="F11" s="13">
        <v>1.013E-3</v>
      </c>
    </row>
    <row r="12" spans="1:6" x14ac:dyDescent="0.2">
      <c r="A12" s="31" t="s">
        <v>186</v>
      </c>
      <c r="B12" s="31">
        <v>767.24164213432664</v>
      </c>
      <c r="C12" s="31">
        <v>4.7984999999999989</v>
      </c>
      <c r="E12" s="12" t="s">
        <v>140</v>
      </c>
      <c r="F12" s="13">
        <v>0.57299999999999995</v>
      </c>
    </row>
    <row r="13" spans="1:6" x14ac:dyDescent="0.2">
      <c r="A13" s="31" t="s">
        <v>186</v>
      </c>
      <c r="B13" s="31">
        <v>172.33629590754398</v>
      </c>
      <c r="C13" s="31">
        <v>11.181000000000001</v>
      </c>
    </row>
    <row r="14" spans="1:6" x14ac:dyDescent="0.2">
      <c r="A14" s="31" t="s">
        <v>186</v>
      </c>
      <c r="B14" s="31">
        <v>618.86469651699053</v>
      </c>
      <c r="C14" s="31">
        <v>6.3228</v>
      </c>
      <c r="E14" s="10" t="s">
        <v>95</v>
      </c>
      <c r="F14" s="7"/>
    </row>
    <row r="15" spans="1:6" x14ac:dyDescent="0.2">
      <c r="A15" s="31" t="s">
        <v>186</v>
      </c>
      <c r="B15" s="31">
        <v>249.19623759491122</v>
      </c>
      <c r="C15" s="31">
        <v>10.548299999999999</v>
      </c>
      <c r="E15" s="12" t="s">
        <v>139</v>
      </c>
      <c r="F15" s="13" t="s">
        <v>177</v>
      </c>
    </row>
    <row r="16" spans="1:6" x14ac:dyDescent="0.2">
      <c r="A16" s="31" t="s">
        <v>186</v>
      </c>
      <c r="B16" s="31">
        <v>787.36745724460684</v>
      </c>
      <c r="C16" s="31">
        <v>5.3405999999999993</v>
      </c>
      <c r="E16" s="12" t="s">
        <v>140</v>
      </c>
      <c r="F16" s="13" t="s">
        <v>178</v>
      </c>
    </row>
    <row r="17" spans="1:6" x14ac:dyDescent="0.2">
      <c r="A17" s="31" t="s">
        <v>186</v>
      </c>
      <c r="B17" s="31">
        <v>634.12023568181053</v>
      </c>
      <c r="C17" s="31">
        <v>6.5519999999999987</v>
      </c>
      <c r="E17" s="12" t="s">
        <v>141</v>
      </c>
      <c r="F17" s="13" t="s">
        <v>179</v>
      </c>
    </row>
    <row r="18" spans="1:6" x14ac:dyDescent="0.2">
      <c r="A18" s="31" t="s">
        <v>186</v>
      </c>
      <c r="B18" s="31">
        <v>402.83761334585989</v>
      </c>
      <c r="C18" s="31">
        <v>9.1352999999999991</v>
      </c>
    </row>
    <row r="19" spans="1:6" x14ac:dyDescent="0.2">
      <c r="A19" s="31" t="s">
        <v>186</v>
      </c>
      <c r="B19" s="31">
        <v>223.59986460936634</v>
      </c>
      <c r="C19" s="31">
        <v>8.6841000000000008</v>
      </c>
      <c r="E19" s="10" t="s">
        <v>96</v>
      </c>
    </row>
    <row r="20" spans="1:6" x14ac:dyDescent="0.2">
      <c r="A20" s="31" t="s">
        <v>186</v>
      </c>
      <c r="B20" s="31">
        <v>629.81871296356303</v>
      </c>
      <c r="C20" s="31">
        <v>5.4012000000000002</v>
      </c>
      <c r="E20" s="12" t="s">
        <v>143</v>
      </c>
      <c r="F20" s="13">
        <v>0.70679999999999998</v>
      </c>
    </row>
    <row r="21" spans="1:6" x14ac:dyDescent="0.2">
      <c r="A21" s="31" t="s">
        <v>186</v>
      </c>
      <c r="B21" s="31">
        <v>670.72910043903471</v>
      </c>
      <c r="C21" s="31">
        <v>4.6215000000000002</v>
      </c>
      <c r="E21" s="12" t="s">
        <v>144</v>
      </c>
      <c r="F21" s="13">
        <v>1.1779999999999999</v>
      </c>
    </row>
    <row r="22" spans="1:6" x14ac:dyDescent="0.2">
      <c r="A22" s="31" t="s">
        <v>186</v>
      </c>
      <c r="B22" s="31">
        <v>618.73976765882071</v>
      </c>
      <c r="C22" s="31">
        <v>5.556</v>
      </c>
    </row>
    <row r="23" spans="1:6" x14ac:dyDescent="0.2">
      <c r="A23" s="31" t="s">
        <v>186</v>
      </c>
      <c r="B23" s="31">
        <v>854.79652916706141</v>
      </c>
      <c r="C23" s="31">
        <v>4.5894000000000004</v>
      </c>
      <c r="E23" s="10" t="s">
        <v>98</v>
      </c>
    </row>
    <row r="24" spans="1:6" x14ac:dyDescent="0.2">
      <c r="A24" s="31" t="s">
        <v>186</v>
      </c>
      <c r="B24" s="31">
        <v>868.07350651958086</v>
      </c>
      <c r="C24" s="31">
        <v>3.8732999999999995</v>
      </c>
      <c r="E24" s="12" t="s">
        <v>145</v>
      </c>
      <c r="F24" s="13">
        <v>50.63</v>
      </c>
    </row>
    <row r="25" spans="1:6" x14ac:dyDescent="0.2">
      <c r="A25" s="31" t="s">
        <v>186</v>
      </c>
      <c r="B25" s="31">
        <v>305.03884840973836</v>
      </c>
      <c r="C25" s="31">
        <v>7.0076999999999989</v>
      </c>
      <c r="E25" s="12" t="s">
        <v>146</v>
      </c>
      <c r="F25" s="13" t="s">
        <v>112</v>
      </c>
    </row>
    <row r="26" spans="1:6" x14ac:dyDescent="0.2">
      <c r="A26" s="31" t="s">
        <v>186</v>
      </c>
      <c r="B26" s="31">
        <v>905.28354120176459</v>
      </c>
      <c r="C26" s="31">
        <v>6.7244999999999999</v>
      </c>
      <c r="E26" s="12" t="s">
        <v>147</v>
      </c>
      <c r="F26" s="13" t="s">
        <v>3</v>
      </c>
    </row>
    <row r="27" spans="1:6" x14ac:dyDescent="0.2">
      <c r="A27"/>
      <c r="B27"/>
      <c r="C27"/>
      <c r="E27" s="12" t="s">
        <v>148</v>
      </c>
      <c r="F27" s="13" t="s">
        <v>101</v>
      </c>
    </row>
    <row r="28" spans="1:6" x14ac:dyDescent="0.2">
      <c r="A28" s="1"/>
      <c r="B28" s="35"/>
      <c r="C28" s="1"/>
    </row>
    <row r="29" spans="1:6" x14ac:dyDescent="0.2">
      <c r="A29" s="1"/>
      <c r="B29" s="1"/>
      <c r="C29" s="1"/>
      <c r="E29" s="10" t="s">
        <v>102</v>
      </c>
      <c r="F29" s="13" t="s">
        <v>180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9462A-D19F-6A4F-83CF-B7F9FD3F6A77}">
  <dimension ref="A1:F83"/>
  <sheetViews>
    <sheetView workbookViewId="0">
      <selection activeCell="A5" sqref="A5:A34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20</v>
      </c>
      <c r="C2" s="4" t="s">
        <v>0</v>
      </c>
    </row>
    <row r="4" spans="1:6" x14ac:dyDescent="0.2">
      <c r="A4" s="19" t="s">
        <v>183</v>
      </c>
      <c r="B4" s="20">
        <v>982.32750547615274</v>
      </c>
      <c r="C4" s="20">
        <v>4.4609999999999994</v>
      </c>
      <c r="E4" s="10" t="s">
        <v>89</v>
      </c>
      <c r="F4" s="7"/>
    </row>
    <row r="5" spans="1:6" x14ac:dyDescent="0.2">
      <c r="A5" s="19" t="s">
        <v>183</v>
      </c>
      <c r="B5" s="20">
        <v>902.21473337694351</v>
      </c>
      <c r="C5" s="20">
        <v>6.9081000000000001</v>
      </c>
      <c r="E5" s="12" t="s">
        <v>90</v>
      </c>
      <c r="F5" s="13">
        <v>-3.699E-3</v>
      </c>
    </row>
    <row r="6" spans="1:6" x14ac:dyDescent="0.2">
      <c r="A6" s="19" t="s">
        <v>183</v>
      </c>
      <c r="B6" s="20">
        <v>657.65933702677739</v>
      </c>
      <c r="C6" s="20">
        <v>6.0993000000000004</v>
      </c>
      <c r="E6" s="12" t="s">
        <v>91</v>
      </c>
      <c r="F6" s="13">
        <v>9.0449999999999999</v>
      </c>
    </row>
    <row r="7" spans="1:6" x14ac:dyDescent="0.2">
      <c r="A7" s="19" t="s">
        <v>183</v>
      </c>
      <c r="B7" s="20">
        <v>767.46910284126159</v>
      </c>
      <c r="C7" s="20">
        <v>3.4817999999999998</v>
      </c>
      <c r="E7" s="12" t="s">
        <v>92</v>
      </c>
      <c r="F7" s="13">
        <v>2445</v>
      </c>
    </row>
    <row r="8" spans="1:6" x14ac:dyDescent="0.2">
      <c r="A8" s="19" t="s">
        <v>183</v>
      </c>
      <c r="B8" s="20">
        <v>1092.4893456271052</v>
      </c>
      <c r="C8" s="20">
        <v>4.0680000000000005</v>
      </c>
      <c r="E8" s="12" t="s">
        <v>93</v>
      </c>
      <c r="F8" s="13">
        <v>-270.39999999999998</v>
      </c>
    </row>
    <row r="9" spans="1:6" x14ac:dyDescent="0.2">
      <c r="A9" s="19" t="s">
        <v>183</v>
      </c>
      <c r="B9" s="20">
        <v>878.86886524525244</v>
      </c>
      <c r="C9" s="20">
        <v>6.7641</v>
      </c>
    </row>
    <row r="10" spans="1:6" x14ac:dyDescent="0.2">
      <c r="A10" s="19" t="s">
        <v>183</v>
      </c>
      <c r="B10" s="20">
        <v>734.23250852090246</v>
      </c>
      <c r="C10" s="20">
        <v>8.6226000000000003</v>
      </c>
      <c r="E10" s="10" t="s">
        <v>94</v>
      </c>
    </row>
    <row r="11" spans="1:6" x14ac:dyDescent="0.2">
      <c r="A11" s="19" t="s">
        <v>183</v>
      </c>
      <c r="B11" s="20">
        <v>817.55078908270161</v>
      </c>
      <c r="C11" s="20">
        <v>7.6745999999999999</v>
      </c>
      <c r="E11" s="12" t="s">
        <v>90</v>
      </c>
      <c r="F11" s="13">
        <v>6.7500000000000004E-4</v>
      </c>
    </row>
    <row r="12" spans="1:6" x14ac:dyDescent="0.2">
      <c r="A12" s="19" t="s">
        <v>183</v>
      </c>
      <c r="B12" s="20">
        <v>412.18919819341011</v>
      </c>
      <c r="C12" s="20">
        <v>6.5964</v>
      </c>
      <c r="E12" s="12" t="s">
        <v>91</v>
      </c>
      <c r="F12" s="13">
        <v>0.62509999999999999</v>
      </c>
    </row>
    <row r="13" spans="1:6" x14ac:dyDescent="0.2">
      <c r="A13" s="19" t="s">
        <v>183</v>
      </c>
      <c r="B13" s="20">
        <v>369.36751922614292</v>
      </c>
      <c r="C13" s="20">
        <v>7.4225999999999992</v>
      </c>
    </row>
    <row r="14" spans="1:6" x14ac:dyDescent="0.2">
      <c r="A14" s="19" t="s">
        <v>183</v>
      </c>
      <c r="B14" s="20">
        <v>617.28253656556399</v>
      </c>
      <c r="C14" s="20">
        <v>8.9211000000000009</v>
      </c>
      <c r="E14" s="10" t="s">
        <v>95</v>
      </c>
      <c r="F14" s="7"/>
    </row>
    <row r="15" spans="1:6" x14ac:dyDescent="0.2">
      <c r="A15" s="19" t="s">
        <v>183</v>
      </c>
      <c r="B15" s="20">
        <v>866.13103087547597</v>
      </c>
      <c r="C15" s="20">
        <v>7.0686</v>
      </c>
      <c r="E15" s="12" t="s">
        <v>90</v>
      </c>
      <c r="F15" s="13" t="s">
        <v>104</v>
      </c>
    </row>
    <row r="16" spans="1:6" x14ac:dyDescent="0.2">
      <c r="A16" s="19" t="s">
        <v>183</v>
      </c>
      <c r="B16" s="20">
        <v>698.52682377663405</v>
      </c>
      <c r="C16" s="20">
        <v>5.8827000000000007</v>
      </c>
      <c r="E16" s="12" t="s">
        <v>91</v>
      </c>
      <c r="F16" s="13" t="s">
        <v>105</v>
      </c>
    </row>
    <row r="17" spans="1:6" x14ac:dyDescent="0.2">
      <c r="A17" s="19" t="s">
        <v>183</v>
      </c>
      <c r="B17" s="20">
        <v>1334.2605662723849</v>
      </c>
      <c r="C17" s="20">
        <v>2.2553999999999998</v>
      </c>
      <c r="E17" s="12" t="s">
        <v>92</v>
      </c>
      <c r="F17" s="13" t="s">
        <v>106</v>
      </c>
    </row>
    <row r="18" spans="1:6" x14ac:dyDescent="0.2">
      <c r="A18" s="19" t="s">
        <v>183</v>
      </c>
      <c r="B18" s="20">
        <v>1897.0146088446754</v>
      </c>
      <c r="C18" s="20">
        <v>2.4945000000000004</v>
      </c>
    </row>
    <row r="19" spans="1:6" x14ac:dyDescent="0.2">
      <c r="A19" s="19" t="s">
        <v>183</v>
      </c>
      <c r="B19" s="20">
        <v>1339.661410221378</v>
      </c>
      <c r="C19" s="20">
        <v>4.6265999999999998</v>
      </c>
      <c r="E19" s="10" t="s">
        <v>96</v>
      </c>
    </row>
    <row r="20" spans="1:6" x14ac:dyDescent="0.2">
      <c r="A20" s="19" t="s">
        <v>183</v>
      </c>
      <c r="B20" s="20">
        <v>800.5943994024833</v>
      </c>
      <c r="C20" s="20">
        <v>7.2966000000000006</v>
      </c>
      <c r="E20" s="12" t="s">
        <v>8</v>
      </c>
      <c r="F20" s="13">
        <v>0.50870000000000004</v>
      </c>
    </row>
    <row r="21" spans="1:6" x14ac:dyDescent="0.2">
      <c r="A21" s="19" t="s">
        <v>183</v>
      </c>
      <c r="B21" s="20">
        <v>484.23121071278609</v>
      </c>
      <c r="C21" s="20">
        <v>5.2980000000000009</v>
      </c>
      <c r="E21" s="12" t="s">
        <v>97</v>
      </c>
      <c r="F21" s="13">
        <v>1.345</v>
      </c>
    </row>
    <row r="22" spans="1:6" x14ac:dyDescent="0.2">
      <c r="A22" s="19" t="s">
        <v>183</v>
      </c>
      <c r="B22" s="20">
        <v>1305.0445972547418</v>
      </c>
      <c r="C22" s="20">
        <v>4.7432999999999996</v>
      </c>
    </row>
    <row r="23" spans="1:6" x14ac:dyDescent="0.2">
      <c r="A23" s="19" t="s">
        <v>183</v>
      </c>
      <c r="B23" s="20">
        <v>949.22677795205652</v>
      </c>
      <c r="C23" s="20">
        <v>5.3426999999999989</v>
      </c>
      <c r="E23" s="10" t="s">
        <v>98</v>
      </c>
    </row>
    <row r="24" spans="1:6" x14ac:dyDescent="0.2">
      <c r="A24" s="19" t="s">
        <v>183</v>
      </c>
      <c r="B24" s="20">
        <v>1338.7024896659832</v>
      </c>
      <c r="C24" s="20">
        <v>3.6638999999999999</v>
      </c>
      <c r="E24" s="12" t="s">
        <v>1</v>
      </c>
      <c r="F24" s="13">
        <v>30.03</v>
      </c>
    </row>
    <row r="25" spans="1:6" x14ac:dyDescent="0.2">
      <c r="A25" s="19" t="s">
        <v>183</v>
      </c>
      <c r="B25" s="20">
        <v>315.2196034704055</v>
      </c>
      <c r="C25" s="20">
        <v>8.9681999999999995</v>
      </c>
      <c r="E25" s="12" t="s">
        <v>99</v>
      </c>
      <c r="F25" s="13" t="s">
        <v>107</v>
      </c>
    </row>
    <row r="26" spans="1:6" x14ac:dyDescent="0.2">
      <c r="A26" s="19" t="s">
        <v>183</v>
      </c>
      <c r="B26" s="20">
        <v>596.8525521290054</v>
      </c>
      <c r="C26" s="20">
        <v>8.8199999999999985</v>
      </c>
      <c r="E26" s="12" t="s">
        <v>2</v>
      </c>
      <c r="F26" s="13" t="s">
        <v>3</v>
      </c>
    </row>
    <row r="27" spans="1:6" x14ac:dyDescent="0.2">
      <c r="A27" s="19" t="s">
        <v>183</v>
      </c>
      <c r="B27" s="20">
        <v>814.09796349087492</v>
      </c>
      <c r="C27" s="20">
        <v>6.9529500000000013</v>
      </c>
      <c r="E27" s="12" t="s">
        <v>100</v>
      </c>
      <c r="F27" s="13" t="s">
        <v>101</v>
      </c>
    </row>
    <row r="28" spans="1:6" x14ac:dyDescent="0.2">
      <c r="A28" s="19" t="s">
        <v>183</v>
      </c>
      <c r="B28" s="20">
        <v>874.8176877143967</v>
      </c>
      <c r="C28" s="20">
        <v>6.9279000000000002</v>
      </c>
    </row>
    <row r="29" spans="1:6" x14ac:dyDescent="0.2">
      <c r="A29" s="19" t="s">
        <v>183</v>
      </c>
      <c r="B29" s="20">
        <v>1254.5917949728273</v>
      </c>
      <c r="C29" s="20">
        <v>3.0363000000000002</v>
      </c>
      <c r="E29" s="10" t="s">
        <v>102</v>
      </c>
      <c r="F29" s="13" t="s">
        <v>108</v>
      </c>
    </row>
    <row r="30" spans="1:6" x14ac:dyDescent="0.2">
      <c r="A30" s="19" t="s">
        <v>183</v>
      </c>
      <c r="B30" s="20">
        <v>511.32149598682702</v>
      </c>
      <c r="C30" s="20">
        <v>6.2780999999999993</v>
      </c>
    </row>
    <row r="31" spans="1:6" x14ac:dyDescent="0.2">
      <c r="A31" s="19" t="s">
        <v>183</v>
      </c>
      <c r="B31" s="20">
        <v>777.76892383719905</v>
      </c>
      <c r="C31" s="20">
        <v>4.718700000000001</v>
      </c>
    </row>
    <row r="32" spans="1:6" x14ac:dyDescent="0.2">
      <c r="A32" s="19" t="s">
        <v>183</v>
      </c>
      <c r="B32" s="20">
        <v>429.8610550706145</v>
      </c>
      <c r="C32" s="20">
        <v>7.1701499999999996</v>
      </c>
    </row>
    <row r="33" spans="1:3" x14ac:dyDescent="0.2">
      <c r="A33" s="19" t="s">
        <v>183</v>
      </c>
      <c r="B33" s="20">
        <v>405.70920782343535</v>
      </c>
      <c r="C33" s="20">
        <v>5.7089999999999987</v>
      </c>
    </row>
    <row r="34" spans="1:3" x14ac:dyDescent="0.2">
      <c r="A34" s="19" t="s">
        <v>183</v>
      </c>
      <c r="B34" s="20">
        <v>1250.2238235917112</v>
      </c>
      <c r="C34" s="20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87CA8-2D58-EE47-A027-773BCB7A4696}">
  <dimension ref="A1:F75"/>
  <sheetViews>
    <sheetView workbookViewId="0">
      <selection activeCell="A26" sqref="A2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20</v>
      </c>
      <c r="C2" s="4" t="s">
        <v>0</v>
      </c>
    </row>
    <row r="4" spans="1:6" x14ac:dyDescent="0.2">
      <c r="A4" s="24" t="s">
        <v>184</v>
      </c>
      <c r="B4" s="24">
        <v>454.69820945665322</v>
      </c>
      <c r="C4" s="24">
        <v>9.2798999999999996</v>
      </c>
      <c r="E4" s="10" t="s">
        <v>89</v>
      </c>
      <c r="F4" s="7"/>
    </row>
    <row r="5" spans="1:6" x14ac:dyDescent="0.2">
      <c r="A5" s="24" t="s">
        <v>184</v>
      </c>
      <c r="B5" s="24">
        <v>40.725140629299645</v>
      </c>
      <c r="C5" s="24">
        <v>5.7062999999999997</v>
      </c>
      <c r="E5" s="12" t="s">
        <v>90</v>
      </c>
      <c r="F5" s="13">
        <v>-2.4320000000000001E-3</v>
      </c>
    </row>
    <row r="6" spans="1:6" x14ac:dyDescent="0.2">
      <c r="A6" s="24" t="s">
        <v>184</v>
      </c>
      <c r="B6" s="24">
        <v>506.45632944903616</v>
      </c>
      <c r="C6" s="24">
        <v>6.9737999999999998</v>
      </c>
      <c r="E6" s="12" t="s">
        <v>91</v>
      </c>
      <c r="F6" s="13">
        <v>9.5399999999999991</v>
      </c>
    </row>
    <row r="7" spans="1:6" x14ac:dyDescent="0.2">
      <c r="A7" s="24" t="s">
        <v>184</v>
      </c>
      <c r="B7" s="24">
        <v>202.82027506808578</v>
      </c>
      <c r="C7" s="24">
        <v>7.7309999999999999</v>
      </c>
      <c r="E7" s="12" t="s">
        <v>92</v>
      </c>
      <c r="F7" s="13">
        <v>3923</v>
      </c>
    </row>
    <row r="8" spans="1:6" x14ac:dyDescent="0.2">
      <c r="A8" s="24" t="s">
        <v>184</v>
      </c>
      <c r="B8" s="24">
        <v>255.39196017844614</v>
      </c>
      <c r="C8" s="24">
        <v>12.3165</v>
      </c>
      <c r="E8" s="12" t="s">
        <v>93</v>
      </c>
      <c r="F8" s="13">
        <v>-411.2</v>
      </c>
    </row>
    <row r="9" spans="1:6" x14ac:dyDescent="0.2">
      <c r="A9" s="24" t="s">
        <v>184</v>
      </c>
      <c r="B9" s="24">
        <v>321.74768908336694</v>
      </c>
      <c r="C9" s="24">
        <v>7.8815999999999988</v>
      </c>
    </row>
    <row r="10" spans="1:6" x14ac:dyDescent="0.2">
      <c r="A10" s="24" t="s">
        <v>184</v>
      </c>
      <c r="B10" s="24">
        <v>40.415506518908551</v>
      </c>
      <c r="C10" s="24">
        <v>11.389050000000001</v>
      </c>
      <c r="E10" s="10" t="s">
        <v>94</v>
      </c>
    </row>
    <row r="11" spans="1:6" x14ac:dyDescent="0.2">
      <c r="A11" s="24" t="s">
        <v>184</v>
      </c>
      <c r="B11" s="24">
        <v>595.38149213718839</v>
      </c>
      <c r="C11" s="24">
        <v>6.8177999999999992</v>
      </c>
      <c r="E11" s="12" t="s">
        <v>90</v>
      </c>
      <c r="F11" s="13">
        <v>1.4829999999999999E-3</v>
      </c>
    </row>
    <row r="12" spans="1:6" x14ac:dyDescent="0.2">
      <c r="A12" s="24" t="s">
        <v>184</v>
      </c>
      <c r="B12" s="24">
        <v>201.68050885877358</v>
      </c>
      <c r="C12" s="24">
        <v>10.538399999999999</v>
      </c>
      <c r="E12" s="12" t="s">
        <v>91</v>
      </c>
      <c r="F12" s="13">
        <v>0.54</v>
      </c>
    </row>
    <row r="13" spans="1:6" x14ac:dyDescent="0.2">
      <c r="A13" s="24" t="s">
        <v>184</v>
      </c>
      <c r="B13" s="24">
        <v>485.98738831955416</v>
      </c>
      <c r="C13" s="24">
        <v>9.5267999999999997</v>
      </c>
    </row>
    <row r="14" spans="1:6" x14ac:dyDescent="0.2">
      <c r="A14" s="24" t="s">
        <v>184</v>
      </c>
      <c r="B14" s="24">
        <v>324.30131186411393</v>
      </c>
      <c r="C14" s="24">
        <v>7.9062000000000001</v>
      </c>
      <c r="E14" s="10" t="s">
        <v>95</v>
      </c>
      <c r="F14" s="7"/>
    </row>
    <row r="15" spans="1:6" x14ac:dyDescent="0.2">
      <c r="A15" s="24" t="s">
        <v>184</v>
      </c>
      <c r="B15" s="24">
        <v>707.94770332734493</v>
      </c>
      <c r="C15" s="24">
        <v>8.4373499999999986</v>
      </c>
      <c r="E15" s="12" t="s">
        <v>90</v>
      </c>
      <c r="F15" s="13" t="s">
        <v>109</v>
      </c>
    </row>
    <row r="16" spans="1:6" x14ac:dyDescent="0.2">
      <c r="A16" s="24" t="s">
        <v>184</v>
      </c>
      <c r="B16" s="24">
        <v>62.288347142801456</v>
      </c>
      <c r="C16" s="24">
        <v>9.8477999999999994</v>
      </c>
      <c r="E16" s="12" t="s">
        <v>91</v>
      </c>
      <c r="F16" s="13" t="s">
        <v>110</v>
      </c>
    </row>
    <row r="17" spans="1:6" x14ac:dyDescent="0.2">
      <c r="A17" s="24" t="s">
        <v>184</v>
      </c>
      <c r="B17" s="24">
        <v>410.52137839218528</v>
      </c>
      <c r="C17" s="24">
        <v>8.1110999999999986</v>
      </c>
      <c r="E17" s="12" t="s">
        <v>92</v>
      </c>
      <c r="F17" s="13" t="s">
        <v>111</v>
      </c>
    </row>
    <row r="18" spans="1:6" x14ac:dyDescent="0.2">
      <c r="A18" s="24" t="s">
        <v>184</v>
      </c>
      <c r="B18" s="24">
        <v>439.65331532432629</v>
      </c>
      <c r="C18" s="24">
        <v>9.0099</v>
      </c>
    </row>
    <row r="19" spans="1:6" x14ac:dyDescent="0.2">
      <c r="A19" s="24" t="s">
        <v>184</v>
      </c>
      <c r="B19" s="24">
        <v>171.02463500886421</v>
      </c>
      <c r="C19" s="24">
        <v>8.5955999999999992</v>
      </c>
      <c r="E19" s="10" t="s">
        <v>96</v>
      </c>
    </row>
    <row r="20" spans="1:6" x14ac:dyDescent="0.2">
      <c r="A20" s="24" t="s">
        <v>184</v>
      </c>
      <c r="B20" s="24">
        <v>51.29648107630959</v>
      </c>
      <c r="C20" s="24">
        <v>8.6747999999999994</v>
      </c>
      <c r="E20" s="12" t="s">
        <v>8</v>
      </c>
      <c r="F20" s="13">
        <v>0.1135</v>
      </c>
    </row>
    <row r="21" spans="1:6" x14ac:dyDescent="0.2">
      <c r="A21" s="24" t="s">
        <v>184</v>
      </c>
      <c r="B21" s="24">
        <v>765.89815733778221</v>
      </c>
      <c r="C21" s="24">
        <v>7.7187000000000001</v>
      </c>
      <c r="E21" s="12" t="s">
        <v>97</v>
      </c>
      <c r="F21" s="13">
        <v>1.5109999999999999</v>
      </c>
    </row>
    <row r="22" spans="1:6" x14ac:dyDescent="0.2">
      <c r="A22" s="24" t="s">
        <v>184</v>
      </c>
      <c r="B22" s="24">
        <v>109.75568877722731</v>
      </c>
      <c r="C22" s="24">
        <v>8.7414000000000005</v>
      </c>
    </row>
    <row r="23" spans="1:6" x14ac:dyDescent="0.2">
      <c r="A23" s="24" t="s">
        <v>184</v>
      </c>
      <c r="B23" s="24">
        <v>72.28921840488033</v>
      </c>
      <c r="C23" s="24">
        <v>10.046700000000001</v>
      </c>
      <c r="E23" s="10" t="s">
        <v>98</v>
      </c>
    </row>
    <row r="24" spans="1:6" x14ac:dyDescent="0.2">
      <c r="A24" s="24" t="s">
        <v>184</v>
      </c>
      <c r="B24" s="24">
        <v>310.60287727077537</v>
      </c>
      <c r="C24" s="24">
        <v>7.5876000000000001</v>
      </c>
      <c r="E24" s="12" t="s">
        <v>1</v>
      </c>
      <c r="F24" s="13">
        <v>2.69</v>
      </c>
    </row>
    <row r="25" spans="1:6" x14ac:dyDescent="0.2">
      <c r="A25" s="24" t="s">
        <v>184</v>
      </c>
      <c r="B25" s="24">
        <v>108.79993912685707</v>
      </c>
      <c r="C25" s="24">
        <v>11.171099999999999</v>
      </c>
      <c r="E25" s="12" t="s">
        <v>99</v>
      </c>
      <c r="F25" s="13" t="s">
        <v>112</v>
      </c>
    </row>
    <row r="26" spans="1:6" x14ac:dyDescent="0.2">
      <c r="A26" s="24" t="s">
        <v>184</v>
      </c>
      <c r="B26" s="24">
        <v>163.03277365130998</v>
      </c>
      <c r="C26" s="24">
        <v>8.8712999999999997</v>
      </c>
      <c r="E26" s="12" t="s">
        <v>2</v>
      </c>
      <c r="F26" s="13">
        <v>0.1159</v>
      </c>
    </row>
    <row r="27" spans="1:6" x14ac:dyDescent="0.2">
      <c r="A27" s="1"/>
      <c r="B27" s="1"/>
      <c r="C27" s="1"/>
      <c r="E27" s="12" t="s">
        <v>100</v>
      </c>
      <c r="F27" s="13" t="s">
        <v>103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102</v>
      </c>
      <c r="F29" s="13" t="s">
        <v>113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55826-A51C-0049-B5DD-4169D829C7EB}">
  <dimension ref="A1:F72"/>
  <sheetViews>
    <sheetView workbookViewId="0">
      <selection activeCell="A5" sqref="A5:A23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20</v>
      </c>
      <c r="C2" s="4" t="s">
        <v>0</v>
      </c>
    </row>
    <row r="4" spans="1:6" x14ac:dyDescent="0.2">
      <c r="A4" s="27" t="s">
        <v>185</v>
      </c>
      <c r="B4" s="27">
        <v>320.81495076214082</v>
      </c>
      <c r="C4" s="27">
        <v>9.4994999999999994</v>
      </c>
      <c r="E4" s="10" t="s">
        <v>89</v>
      </c>
      <c r="F4" s="7"/>
    </row>
    <row r="5" spans="1:6" x14ac:dyDescent="0.2">
      <c r="A5" s="27" t="s">
        <v>185</v>
      </c>
      <c r="B5" s="27">
        <v>286.12920173176559</v>
      </c>
      <c r="C5" s="27">
        <v>9.6072000000000006</v>
      </c>
      <c r="E5" s="12" t="s">
        <v>90</v>
      </c>
      <c r="F5" s="13">
        <v>-2.8010000000000001E-3</v>
      </c>
    </row>
    <row r="6" spans="1:6" x14ac:dyDescent="0.2">
      <c r="A6" s="27" t="s">
        <v>185</v>
      </c>
      <c r="B6" s="27">
        <v>769.14141651679984</v>
      </c>
      <c r="C6" s="27">
        <v>4.9065000000000003</v>
      </c>
      <c r="E6" s="12" t="s">
        <v>91</v>
      </c>
      <c r="F6" s="13">
        <v>9.4139999999999997</v>
      </c>
    </row>
    <row r="7" spans="1:6" x14ac:dyDescent="0.2">
      <c r="A7" s="27" t="s">
        <v>185</v>
      </c>
      <c r="B7" s="27">
        <v>361.89041185797515</v>
      </c>
      <c r="C7" s="27">
        <v>12.043799999999999</v>
      </c>
      <c r="E7" s="12" t="s">
        <v>92</v>
      </c>
      <c r="F7" s="13">
        <v>3361</v>
      </c>
    </row>
    <row r="8" spans="1:6" x14ac:dyDescent="0.2">
      <c r="A8" s="27" t="s">
        <v>185</v>
      </c>
      <c r="B8" s="27">
        <v>65.059149510171054</v>
      </c>
      <c r="C8" s="27">
        <v>9.5891999999999999</v>
      </c>
      <c r="E8" s="12" t="s">
        <v>93</v>
      </c>
      <c r="F8" s="13">
        <v>-357</v>
      </c>
    </row>
    <row r="9" spans="1:6" x14ac:dyDescent="0.2">
      <c r="A9" s="27" t="s">
        <v>185</v>
      </c>
      <c r="B9" s="27">
        <v>456.477667004875</v>
      </c>
      <c r="C9" s="27">
        <v>9.3198000000000008</v>
      </c>
    </row>
    <row r="10" spans="1:6" x14ac:dyDescent="0.2">
      <c r="A10" s="27" t="s">
        <v>185</v>
      </c>
      <c r="B10" s="27">
        <v>533.65254143312234</v>
      </c>
      <c r="C10" s="27">
        <v>10.076700000000001</v>
      </c>
      <c r="E10" s="10" t="s">
        <v>94</v>
      </c>
    </row>
    <row r="11" spans="1:6" x14ac:dyDescent="0.2">
      <c r="A11" s="27" t="s">
        <v>185</v>
      </c>
      <c r="B11" s="27">
        <v>317.40092929046182</v>
      </c>
      <c r="C11" s="27">
        <v>10.731599999999998</v>
      </c>
      <c r="E11" s="12" t="s">
        <v>90</v>
      </c>
      <c r="F11" s="13">
        <v>1.939E-3</v>
      </c>
    </row>
    <row r="12" spans="1:6" x14ac:dyDescent="0.2">
      <c r="A12" s="27" t="s">
        <v>185</v>
      </c>
      <c r="B12" s="27">
        <v>46.033333607763311</v>
      </c>
      <c r="C12" s="27">
        <v>9.9881999999999991</v>
      </c>
      <c r="E12" s="12" t="s">
        <v>91</v>
      </c>
      <c r="F12" s="13">
        <v>0.7016</v>
      </c>
    </row>
    <row r="13" spans="1:6" x14ac:dyDescent="0.2">
      <c r="A13" s="27" t="s">
        <v>185</v>
      </c>
      <c r="B13" s="27">
        <v>155.89884103873396</v>
      </c>
      <c r="C13" s="27">
        <v>9.8618999999999986</v>
      </c>
    </row>
    <row r="14" spans="1:6" x14ac:dyDescent="0.2">
      <c r="A14" s="27" t="s">
        <v>185</v>
      </c>
      <c r="B14" s="27">
        <v>173.29073590021289</v>
      </c>
      <c r="C14" s="27">
        <v>7.7835000000000001</v>
      </c>
      <c r="E14" s="10" t="s">
        <v>95</v>
      </c>
      <c r="F14" s="7"/>
    </row>
    <row r="15" spans="1:6" x14ac:dyDescent="0.2">
      <c r="A15" s="27" t="s">
        <v>185</v>
      </c>
      <c r="B15" s="27">
        <v>548.65420930010112</v>
      </c>
      <c r="C15" s="27">
        <v>6.5783999999999994</v>
      </c>
      <c r="E15" s="12" t="s">
        <v>90</v>
      </c>
      <c r="F15" s="13" t="s">
        <v>114</v>
      </c>
    </row>
    <row r="16" spans="1:6" x14ac:dyDescent="0.2">
      <c r="A16" s="27" t="s">
        <v>185</v>
      </c>
      <c r="B16" s="27">
        <v>550.29703204261625</v>
      </c>
      <c r="C16" s="27">
        <v>8.1593999999999998</v>
      </c>
      <c r="E16" s="12" t="s">
        <v>91</v>
      </c>
      <c r="F16" s="13" t="s">
        <v>115</v>
      </c>
    </row>
    <row r="17" spans="1:6" x14ac:dyDescent="0.2">
      <c r="A17" s="27" t="s">
        <v>185</v>
      </c>
      <c r="B17" s="27">
        <v>139.35357037211202</v>
      </c>
      <c r="C17" s="27">
        <v>9.7140000000000004</v>
      </c>
      <c r="E17" s="12" t="s">
        <v>92</v>
      </c>
      <c r="F17" s="13" t="s">
        <v>116</v>
      </c>
    </row>
    <row r="18" spans="1:6" x14ac:dyDescent="0.2">
      <c r="A18" s="27" t="s">
        <v>185</v>
      </c>
      <c r="B18" s="27">
        <v>213.07610117943437</v>
      </c>
      <c r="C18" s="27">
        <v>7.1720999999999995</v>
      </c>
    </row>
    <row r="19" spans="1:6" x14ac:dyDescent="0.2">
      <c r="A19" s="27" t="s">
        <v>185</v>
      </c>
      <c r="B19" s="27">
        <v>110.16810628182211</v>
      </c>
      <c r="C19" s="27">
        <v>7.4924999999999997</v>
      </c>
      <c r="E19" s="10" t="s">
        <v>96</v>
      </c>
    </row>
    <row r="20" spans="1:6" x14ac:dyDescent="0.2">
      <c r="A20" s="27" t="s">
        <v>185</v>
      </c>
      <c r="B20" s="27">
        <v>356.1638308658471</v>
      </c>
      <c r="C20" s="27">
        <v>7.2815999999999992</v>
      </c>
      <c r="E20" s="12" t="s">
        <v>8</v>
      </c>
      <c r="F20" s="13">
        <v>0.10390000000000001</v>
      </c>
    </row>
    <row r="21" spans="1:6" x14ac:dyDescent="0.2">
      <c r="A21" s="27" t="s">
        <v>185</v>
      </c>
      <c r="B21" s="27">
        <v>144.3111806216707</v>
      </c>
      <c r="C21" s="27">
        <v>6.3339000000000008</v>
      </c>
      <c r="E21" s="12" t="s">
        <v>97</v>
      </c>
      <c r="F21" s="13">
        <v>1.718</v>
      </c>
    </row>
    <row r="22" spans="1:6" x14ac:dyDescent="0.2">
      <c r="A22" s="27" t="s">
        <v>185</v>
      </c>
      <c r="B22" s="27">
        <v>30.53214866095184</v>
      </c>
      <c r="C22" s="27">
        <v>8.5604999999999993</v>
      </c>
    </row>
    <row r="23" spans="1:6" x14ac:dyDescent="0.2">
      <c r="A23" s="27" t="s">
        <v>185</v>
      </c>
      <c r="B23" s="27">
        <v>476.55755045830574</v>
      </c>
      <c r="C23" s="27">
        <v>6.6155999999999997</v>
      </c>
      <c r="E23" s="10" t="s">
        <v>98</v>
      </c>
    </row>
    <row r="24" spans="1:6" x14ac:dyDescent="0.2">
      <c r="A24" s="1"/>
      <c r="B24" s="1"/>
      <c r="C24" s="1"/>
      <c r="E24" s="12" t="s">
        <v>1</v>
      </c>
      <c r="F24" s="13">
        <v>2.0880000000000001</v>
      </c>
    </row>
    <row r="25" spans="1:6" x14ac:dyDescent="0.2">
      <c r="A25" s="1"/>
      <c r="B25" s="35"/>
      <c r="C25" s="1"/>
      <c r="E25" s="12" t="s">
        <v>99</v>
      </c>
      <c r="F25" s="13" t="s">
        <v>117</v>
      </c>
    </row>
    <row r="26" spans="1:6" x14ac:dyDescent="0.2">
      <c r="A26" s="1"/>
      <c r="B26" s="1"/>
      <c r="C26" s="1"/>
      <c r="E26" s="12" t="s">
        <v>2</v>
      </c>
      <c r="F26" s="13">
        <v>0.16569999999999999</v>
      </c>
    </row>
    <row r="27" spans="1:6" x14ac:dyDescent="0.2">
      <c r="A27" s="1"/>
      <c r="B27" s="1"/>
      <c r="C27" s="1"/>
      <c r="E27" s="12" t="s">
        <v>100</v>
      </c>
      <c r="F27" s="13" t="s">
        <v>103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102</v>
      </c>
      <c r="F29" s="13" t="s">
        <v>118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A93BD-E39E-6148-9037-320616DDE977}">
  <dimension ref="A1:F75"/>
  <sheetViews>
    <sheetView workbookViewId="0">
      <selection activeCell="A5" sqref="A5:A2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20</v>
      </c>
      <c r="C2" s="4" t="s">
        <v>0</v>
      </c>
    </row>
    <row r="4" spans="1:6" x14ac:dyDescent="0.2">
      <c r="A4" s="31" t="s">
        <v>186</v>
      </c>
      <c r="B4" s="31">
        <v>353.58156643977316</v>
      </c>
      <c r="C4" s="31">
        <v>8.2716000000000012</v>
      </c>
      <c r="E4" s="10" t="s">
        <v>89</v>
      </c>
      <c r="F4" s="7"/>
    </row>
    <row r="5" spans="1:6" x14ac:dyDescent="0.2">
      <c r="A5" s="31" t="s">
        <v>186</v>
      </c>
      <c r="B5" s="31">
        <v>629.90676772221514</v>
      </c>
      <c r="C5" s="31">
        <v>7.4648999999999992</v>
      </c>
      <c r="E5" s="12" t="s">
        <v>90</v>
      </c>
      <c r="F5" s="13">
        <v>-6.5900000000000004E-3</v>
      </c>
    </row>
    <row r="6" spans="1:6" x14ac:dyDescent="0.2">
      <c r="A6" s="31" t="s">
        <v>186</v>
      </c>
      <c r="B6" s="31">
        <v>216.56389892635917</v>
      </c>
      <c r="C6" s="31">
        <v>9.4503000000000004</v>
      </c>
      <c r="E6" s="12" t="s">
        <v>91</v>
      </c>
      <c r="F6" s="13">
        <v>11.03</v>
      </c>
    </row>
    <row r="7" spans="1:6" x14ac:dyDescent="0.2">
      <c r="A7" s="31" t="s">
        <v>186</v>
      </c>
      <c r="B7" s="31">
        <v>776.75974889314421</v>
      </c>
      <c r="C7" s="31">
        <v>5.8494000000000002</v>
      </c>
      <c r="E7" s="12" t="s">
        <v>92</v>
      </c>
      <c r="F7" s="13">
        <v>1674</v>
      </c>
    </row>
    <row r="8" spans="1:6" x14ac:dyDescent="0.2">
      <c r="A8" s="31" t="s">
        <v>186</v>
      </c>
      <c r="B8" s="31">
        <v>694.37666584927047</v>
      </c>
      <c r="C8" s="31">
        <v>6.5336999999999996</v>
      </c>
      <c r="E8" s="12" t="s">
        <v>93</v>
      </c>
      <c r="F8" s="13">
        <v>-151.69999999999999</v>
      </c>
    </row>
    <row r="9" spans="1:6" x14ac:dyDescent="0.2">
      <c r="A9" s="31" t="s">
        <v>186</v>
      </c>
      <c r="B9" s="31">
        <v>368.12927019390389</v>
      </c>
      <c r="C9" s="31">
        <v>9.9902999999999995</v>
      </c>
    </row>
    <row r="10" spans="1:6" x14ac:dyDescent="0.2">
      <c r="A10" s="31" t="s">
        <v>186</v>
      </c>
      <c r="B10" s="31">
        <v>180.63392228109984</v>
      </c>
      <c r="C10" s="31">
        <v>8.4105000000000008</v>
      </c>
      <c r="E10" s="10" t="s">
        <v>94</v>
      </c>
    </row>
    <row r="11" spans="1:6" x14ac:dyDescent="0.2">
      <c r="A11" s="31" t="s">
        <v>186</v>
      </c>
      <c r="B11" s="31">
        <v>240.40599193199719</v>
      </c>
      <c r="C11" s="31">
        <v>9.9291</v>
      </c>
      <c r="E11" s="12" t="s">
        <v>90</v>
      </c>
      <c r="F11" s="13">
        <v>6.5390000000000001E-4</v>
      </c>
    </row>
    <row r="12" spans="1:6" x14ac:dyDescent="0.2">
      <c r="A12" s="31" t="s">
        <v>186</v>
      </c>
      <c r="B12" s="31">
        <v>1165.705074033159</v>
      </c>
      <c r="C12" s="31">
        <v>4.7984999999999989</v>
      </c>
      <c r="E12" s="12" t="s">
        <v>91</v>
      </c>
      <c r="F12" s="13">
        <v>0.42180000000000001</v>
      </c>
    </row>
    <row r="13" spans="1:6" x14ac:dyDescent="0.2">
      <c r="A13" s="31" t="s">
        <v>186</v>
      </c>
      <c r="B13" s="31">
        <v>121.37086696244114</v>
      </c>
      <c r="C13" s="31">
        <v>11.181000000000001</v>
      </c>
    </row>
    <row r="14" spans="1:6" x14ac:dyDescent="0.2">
      <c r="A14" s="31" t="s">
        <v>186</v>
      </c>
      <c r="B14" s="31">
        <v>728.7680917660781</v>
      </c>
      <c r="C14" s="31">
        <v>6.3228</v>
      </c>
      <c r="E14" s="10" t="s">
        <v>95</v>
      </c>
      <c r="F14" s="7"/>
    </row>
    <row r="15" spans="1:6" x14ac:dyDescent="0.2">
      <c r="A15" s="31" t="s">
        <v>186</v>
      </c>
      <c r="B15" s="31">
        <v>215.28197646654709</v>
      </c>
      <c r="C15" s="31">
        <v>10.548299999999999</v>
      </c>
      <c r="E15" s="12" t="s">
        <v>90</v>
      </c>
      <c r="F15" s="13" t="s">
        <v>119</v>
      </c>
    </row>
    <row r="16" spans="1:6" x14ac:dyDescent="0.2">
      <c r="A16" s="31" t="s">
        <v>186</v>
      </c>
      <c r="B16" s="31">
        <v>750.45882802082053</v>
      </c>
      <c r="C16" s="31">
        <v>5.3405999999999993</v>
      </c>
      <c r="E16" s="12" t="s">
        <v>91</v>
      </c>
      <c r="F16" s="13" t="s">
        <v>120</v>
      </c>
    </row>
    <row r="17" spans="1:6" x14ac:dyDescent="0.2">
      <c r="A17" s="31" t="s">
        <v>186</v>
      </c>
      <c r="B17" s="31">
        <v>628.63265275041476</v>
      </c>
      <c r="C17" s="31">
        <v>6.5519999999999987</v>
      </c>
      <c r="E17" s="12" t="s">
        <v>92</v>
      </c>
      <c r="F17" s="13" t="s">
        <v>121</v>
      </c>
    </row>
    <row r="18" spans="1:6" x14ac:dyDescent="0.2">
      <c r="A18" s="31" t="s">
        <v>186</v>
      </c>
      <c r="B18" s="31">
        <v>466.87421730929987</v>
      </c>
      <c r="C18" s="31">
        <v>9.1352999999999991</v>
      </c>
    </row>
    <row r="19" spans="1:6" x14ac:dyDescent="0.2">
      <c r="A19" s="31" t="s">
        <v>186</v>
      </c>
      <c r="B19" s="31">
        <v>315.97104922165948</v>
      </c>
      <c r="C19" s="31">
        <v>8.6841000000000008</v>
      </c>
      <c r="E19" s="10" t="s">
        <v>96</v>
      </c>
    </row>
    <row r="20" spans="1:6" x14ac:dyDescent="0.2">
      <c r="A20" s="31" t="s">
        <v>186</v>
      </c>
      <c r="B20" s="31">
        <v>840.76464546594298</v>
      </c>
      <c r="C20" s="31">
        <v>5.4012000000000002</v>
      </c>
      <c r="E20" s="12" t="s">
        <v>8</v>
      </c>
      <c r="F20" s="13">
        <v>0.82869999999999999</v>
      </c>
    </row>
    <row r="21" spans="1:6" x14ac:dyDescent="0.2">
      <c r="A21" s="31" t="s">
        <v>186</v>
      </c>
      <c r="B21" s="31">
        <v>904.27818592279266</v>
      </c>
      <c r="C21" s="31">
        <v>4.6215000000000002</v>
      </c>
      <c r="E21" s="12" t="s">
        <v>97</v>
      </c>
      <c r="F21" s="13">
        <v>0.90039999999999998</v>
      </c>
    </row>
    <row r="22" spans="1:6" x14ac:dyDescent="0.2">
      <c r="A22" s="31" t="s">
        <v>186</v>
      </c>
      <c r="B22" s="31">
        <v>693.57704503587513</v>
      </c>
      <c r="C22" s="31">
        <v>5.556</v>
      </c>
    </row>
    <row r="23" spans="1:6" x14ac:dyDescent="0.2">
      <c r="A23" s="31" t="s">
        <v>186</v>
      </c>
      <c r="B23" s="31">
        <v>743.90812487886626</v>
      </c>
      <c r="C23" s="31">
        <v>4.5894000000000004</v>
      </c>
      <c r="E23" s="10" t="s">
        <v>98</v>
      </c>
    </row>
    <row r="24" spans="1:6" x14ac:dyDescent="0.2">
      <c r="A24" s="31" t="s">
        <v>186</v>
      </c>
      <c r="B24" s="31">
        <v>1053.9930978411278</v>
      </c>
      <c r="C24" s="31">
        <v>3.8732999999999995</v>
      </c>
      <c r="E24" s="12" t="s">
        <v>1</v>
      </c>
      <c r="F24" s="13">
        <v>101.6</v>
      </c>
    </row>
    <row r="25" spans="1:6" x14ac:dyDescent="0.2">
      <c r="A25" s="31" t="s">
        <v>186</v>
      </c>
      <c r="B25" s="31">
        <v>399.14964627755512</v>
      </c>
      <c r="C25" s="31">
        <v>7.0076999999999989</v>
      </c>
      <c r="E25" s="12" t="s">
        <v>99</v>
      </c>
      <c r="F25" s="13" t="s">
        <v>112</v>
      </c>
    </row>
    <row r="26" spans="1:6" x14ac:dyDescent="0.2">
      <c r="A26" s="31" t="s">
        <v>186</v>
      </c>
      <c r="B26" s="31">
        <v>794.71274205287227</v>
      </c>
      <c r="C26" s="31">
        <v>6.7244999999999999</v>
      </c>
      <c r="E26" s="12" t="s">
        <v>2</v>
      </c>
      <c r="F26" s="13" t="s">
        <v>3</v>
      </c>
    </row>
    <row r="27" spans="1:6" x14ac:dyDescent="0.2">
      <c r="A27"/>
      <c r="B27"/>
      <c r="C27"/>
      <c r="E27" s="12" t="s">
        <v>100</v>
      </c>
      <c r="F27" s="13" t="s">
        <v>101</v>
      </c>
    </row>
    <row r="28" spans="1:6" x14ac:dyDescent="0.2">
      <c r="A28" s="1"/>
      <c r="B28" s="35"/>
      <c r="C28" s="1"/>
    </row>
    <row r="29" spans="1:6" x14ac:dyDescent="0.2">
      <c r="A29" s="1"/>
      <c r="B29" s="1"/>
      <c r="C29" s="1"/>
      <c r="E29" s="10" t="s">
        <v>102</v>
      </c>
      <c r="F29" s="13" t="s">
        <v>122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5B3D2-294F-5445-BB2D-6650033CD769}">
  <dimension ref="A1:F83"/>
  <sheetViews>
    <sheetView workbookViewId="0">
      <selection activeCell="A5" sqref="A5:A34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50</v>
      </c>
      <c r="C2" s="4" t="s">
        <v>0</v>
      </c>
    </row>
    <row r="4" spans="1:6" x14ac:dyDescent="0.2">
      <c r="A4" s="19" t="s">
        <v>183</v>
      </c>
      <c r="B4" s="20">
        <v>801.10672433171931</v>
      </c>
      <c r="C4" s="20">
        <v>4.4609999999999994</v>
      </c>
      <c r="E4" s="10" t="s">
        <v>89</v>
      </c>
      <c r="F4" s="7"/>
    </row>
    <row r="5" spans="1:6" x14ac:dyDescent="0.2">
      <c r="A5" s="19" t="s">
        <v>183</v>
      </c>
      <c r="B5" s="20">
        <v>850.24599951514278</v>
      </c>
      <c r="C5" s="20">
        <v>6.9081000000000001</v>
      </c>
      <c r="E5" s="12" t="s">
        <v>90</v>
      </c>
      <c r="F5" s="13">
        <v>-3.1099999999999999E-3</v>
      </c>
    </row>
    <row r="6" spans="1:6" x14ac:dyDescent="0.2">
      <c r="A6" s="19" t="s">
        <v>183</v>
      </c>
      <c r="B6" s="20">
        <v>652.6481538327082</v>
      </c>
      <c r="C6" s="20">
        <v>6.0993000000000004</v>
      </c>
      <c r="E6" s="12" t="s">
        <v>91</v>
      </c>
      <c r="F6" s="13">
        <v>8.1709999999999994</v>
      </c>
    </row>
    <row r="7" spans="1:6" x14ac:dyDescent="0.2">
      <c r="A7" s="19" t="s">
        <v>183</v>
      </c>
      <c r="B7" s="20">
        <v>1041.2371495305704</v>
      </c>
      <c r="C7" s="20">
        <v>3.4817999999999998</v>
      </c>
      <c r="E7" s="12" t="s">
        <v>92</v>
      </c>
      <c r="F7" s="13">
        <v>2628</v>
      </c>
    </row>
    <row r="8" spans="1:6" x14ac:dyDescent="0.2">
      <c r="A8" s="19" t="s">
        <v>183</v>
      </c>
      <c r="B8" s="20">
        <v>1030.3085338020869</v>
      </c>
      <c r="C8" s="20">
        <v>4.0680000000000005</v>
      </c>
      <c r="E8" s="12" t="s">
        <v>93</v>
      </c>
      <c r="F8" s="13">
        <v>-321.60000000000002</v>
      </c>
    </row>
    <row r="9" spans="1:6" x14ac:dyDescent="0.2">
      <c r="A9" s="19" t="s">
        <v>183</v>
      </c>
      <c r="B9" s="20">
        <v>765.73903199999631</v>
      </c>
      <c r="C9" s="20">
        <v>6.7641</v>
      </c>
    </row>
    <row r="10" spans="1:6" x14ac:dyDescent="0.2">
      <c r="A10" s="19" t="s">
        <v>183</v>
      </c>
      <c r="B10" s="20">
        <v>628.28550952038108</v>
      </c>
      <c r="C10" s="20">
        <v>8.6226000000000003</v>
      </c>
      <c r="E10" s="10" t="s">
        <v>94</v>
      </c>
    </row>
    <row r="11" spans="1:6" x14ac:dyDescent="0.2">
      <c r="A11" s="19" t="s">
        <v>183</v>
      </c>
      <c r="B11" s="20">
        <v>666.83866119661639</v>
      </c>
      <c r="C11" s="20">
        <v>7.6745999999999999</v>
      </c>
      <c r="E11" s="12" t="s">
        <v>90</v>
      </c>
      <c r="F11" s="13">
        <v>5.5080000000000005E-4</v>
      </c>
    </row>
    <row r="12" spans="1:6" x14ac:dyDescent="0.2">
      <c r="A12" s="19" t="s">
        <v>183</v>
      </c>
      <c r="B12" s="20">
        <v>269.86828550678797</v>
      </c>
      <c r="C12" s="20">
        <v>6.5964</v>
      </c>
      <c r="E12" s="12" t="s">
        <v>91</v>
      </c>
      <c r="F12" s="13">
        <v>0.46949999999999997</v>
      </c>
    </row>
    <row r="13" spans="1:6" x14ac:dyDescent="0.2">
      <c r="A13" s="19" t="s">
        <v>183</v>
      </c>
      <c r="B13" s="20">
        <v>267.69377372554555</v>
      </c>
      <c r="C13" s="20">
        <v>7.4225999999999992</v>
      </c>
    </row>
    <row r="14" spans="1:6" x14ac:dyDescent="0.2">
      <c r="A14" s="19" t="s">
        <v>183</v>
      </c>
      <c r="B14" s="20">
        <v>455.87667227738467</v>
      </c>
      <c r="C14" s="20">
        <v>8.9211000000000009</v>
      </c>
      <c r="E14" s="10" t="s">
        <v>95</v>
      </c>
      <c r="F14" s="7"/>
    </row>
    <row r="15" spans="1:6" x14ac:dyDescent="0.2">
      <c r="A15" s="19" t="s">
        <v>183</v>
      </c>
      <c r="B15" s="20">
        <v>802.50888582843186</v>
      </c>
      <c r="C15" s="20">
        <v>7.0686</v>
      </c>
      <c r="E15" s="12" t="s">
        <v>90</v>
      </c>
      <c r="F15" s="13" t="s">
        <v>123</v>
      </c>
    </row>
    <row r="16" spans="1:6" x14ac:dyDescent="0.2">
      <c r="A16" s="19" t="s">
        <v>183</v>
      </c>
      <c r="B16" s="20">
        <v>382.2831870606102</v>
      </c>
      <c r="C16" s="20">
        <v>5.8827000000000007</v>
      </c>
      <c r="E16" s="12" t="s">
        <v>91</v>
      </c>
      <c r="F16" s="13" t="s">
        <v>124</v>
      </c>
    </row>
    <row r="17" spans="1:6" x14ac:dyDescent="0.2">
      <c r="A17" s="19" t="s">
        <v>183</v>
      </c>
      <c r="B17" s="20">
        <v>1677.5204848491856</v>
      </c>
      <c r="C17" s="20">
        <v>2.2553999999999998</v>
      </c>
      <c r="E17" s="12" t="s">
        <v>92</v>
      </c>
      <c r="F17" s="13" t="s">
        <v>125</v>
      </c>
    </row>
    <row r="18" spans="1:6" x14ac:dyDescent="0.2">
      <c r="A18" s="19" t="s">
        <v>183</v>
      </c>
      <c r="B18" s="20">
        <v>2136.181016178014</v>
      </c>
      <c r="C18" s="20">
        <v>2.4945000000000004</v>
      </c>
    </row>
    <row r="19" spans="1:6" x14ac:dyDescent="0.2">
      <c r="A19" s="19" t="s">
        <v>183</v>
      </c>
      <c r="B19" s="20">
        <v>898.14489034723601</v>
      </c>
      <c r="C19" s="20">
        <v>4.6265999999999998</v>
      </c>
      <c r="E19" s="10" t="s">
        <v>96</v>
      </c>
    </row>
    <row r="20" spans="1:6" x14ac:dyDescent="0.2">
      <c r="A20" s="19" t="s">
        <v>183</v>
      </c>
      <c r="B20" s="20">
        <v>670.90455233633588</v>
      </c>
      <c r="C20" s="20">
        <v>7.2966000000000006</v>
      </c>
      <c r="E20" s="12" t="s">
        <v>8</v>
      </c>
      <c r="F20" s="13">
        <v>0.52359999999999995</v>
      </c>
    </row>
    <row r="21" spans="1:6" x14ac:dyDescent="0.2">
      <c r="A21" s="19" t="s">
        <v>183</v>
      </c>
      <c r="B21" s="20">
        <v>382.67658837249598</v>
      </c>
      <c r="C21" s="20">
        <v>5.2980000000000009</v>
      </c>
      <c r="E21" s="12" t="s">
        <v>97</v>
      </c>
      <c r="F21" s="13">
        <v>1.3240000000000001</v>
      </c>
    </row>
    <row r="22" spans="1:6" x14ac:dyDescent="0.2">
      <c r="A22" s="19" t="s">
        <v>183</v>
      </c>
      <c r="B22" s="20">
        <v>1122.8031231000955</v>
      </c>
      <c r="C22" s="20">
        <v>4.7432999999999996</v>
      </c>
    </row>
    <row r="23" spans="1:6" x14ac:dyDescent="0.2">
      <c r="A23" s="19" t="s">
        <v>183</v>
      </c>
      <c r="B23" s="20">
        <v>813.72481431362962</v>
      </c>
      <c r="C23" s="20">
        <v>5.3426999999999989</v>
      </c>
      <c r="E23" s="10" t="s">
        <v>98</v>
      </c>
    </row>
    <row r="24" spans="1:6" x14ac:dyDescent="0.2">
      <c r="A24" s="19" t="s">
        <v>183</v>
      </c>
      <c r="B24" s="20">
        <v>1118.1696231066808</v>
      </c>
      <c r="C24" s="20">
        <v>3.6638999999999999</v>
      </c>
      <c r="E24" s="12" t="s">
        <v>1</v>
      </c>
      <c r="F24" s="13">
        <v>31.87</v>
      </c>
    </row>
    <row r="25" spans="1:6" x14ac:dyDescent="0.2">
      <c r="A25" s="19" t="s">
        <v>183</v>
      </c>
      <c r="B25" s="20">
        <v>214.32665464840278</v>
      </c>
      <c r="C25" s="20">
        <v>8.9681999999999995</v>
      </c>
      <c r="E25" s="12" t="s">
        <v>99</v>
      </c>
      <c r="F25" s="13" t="s">
        <v>107</v>
      </c>
    </row>
    <row r="26" spans="1:6" x14ac:dyDescent="0.2">
      <c r="A26" s="19" t="s">
        <v>183</v>
      </c>
      <c r="B26" s="20">
        <v>292.86384380731454</v>
      </c>
      <c r="C26" s="20">
        <v>8.8199999999999985</v>
      </c>
      <c r="E26" s="12" t="s">
        <v>2</v>
      </c>
      <c r="F26" s="13" t="s">
        <v>3</v>
      </c>
    </row>
    <row r="27" spans="1:6" x14ac:dyDescent="0.2">
      <c r="A27" s="19" t="s">
        <v>183</v>
      </c>
      <c r="B27" s="20">
        <v>535.22711746737707</v>
      </c>
      <c r="C27" s="20">
        <v>6.9529500000000013</v>
      </c>
      <c r="E27" s="12" t="s">
        <v>100</v>
      </c>
      <c r="F27" s="13" t="s">
        <v>101</v>
      </c>
    </row>
    <row r="28" spans="1:6" x14ac:dyDescent="0.2">
      <c r="A28" s="19" t="s">
        <v>183</v>
      </c>
      <c r="B28" s="20">
        <v>864.50085028400611</v>
      </c>
      <c r="C28" s="20">
        <v>6.9279000000000002</v>
      </c>
    </row>
    <row r="29" spans="1:6" x14ac:dyDescent="0.2">
      <c r="A29" s="19" t="s">
        <v>183</v>
      </c>
      <c r="B29" s="20">
        <v>1046.0064414033041</v>
      </c>
      <c r="C29" s="20">
        <v>3.0363000000000002</v>
      </c>
      <c r="E29" s="10" t="s">
        <v>102</v>
      </c>
      <c r="F29" s="13" t="s">
        <v>126</v>
      </c>
    </row>
    <row r="30" spans="1:6" x14ac:dyDescent="0.2">
      <c r="A30" s="19" t="s">
        <v>183</v>
      </c>
      <c r="B30" s="20">
        <v>311.02996864338888</v>
      </c>
      <c r="C30" s="20">
        <v>6.2780999999999993</v>
      </c>
    </row>
    <row r="31" spans="1:6" x14ac:dyDescent="0.2">
      <c r="A31" s="19" t="s">
        <v>183</v>
      </c>
      <c r="B31" s="20">
        <v>383.06199269144838</v>
      </c>
      <c r="C31" s="20">
        <v>4.718700000000001</v>
      </c>
    </row>
    <row r="32" spans="1:6" x14ac:dyDescent="0.2">
      <c r="A32" s="19" t="s">
        <v>183</v>
      </c>
      <c r="B32" s="20">
        <v>268.87941853739812</v>
      </c>
      <c r="C32" s="20">
        <v>7.1701499999999996</v>
      </c>
    </row>
    <row r="33" spans="1:3" x14ac:dyDescent="0.2">
      <c r="A33" s="19" t="s">
        <v>183</v>
      </c>
      <c r="B33" s="20">
        <v>231.93003277261056</v>
      </c>
      <c r="C33" s="20">
        <v>5.7089999999999987</v>
      </c>
    </row>
    <row r="34" spans="1:3" x14ac:dyDescent="0.2">
      <c r="A34" s="19" t="s">
        <v>183</v>
      </c>
      <c r="B34" s="20">
        <v>1196.7556749637192</v>
      </c>
      <c r="C34" s="20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D9931-4B4E-CB4F-B459-A0B6C814CB08}">
  <dimension ref="A1:F75"/>
  <sheetViews>
    <sheetView workbookViewId="0">
      <selection activeCell="A5" sqref="A5:A26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50</v>
      </c>
      <c r="C2" s="4" t="s">
        <v>0</v>
      </c>
    </row>
    <row r="4" spans="1:6" x14ac:dyDescent="0.2">
      <c r="A4" s="24" t="s">
        <v>184</v>
      </c>
      <c r="B4" s="24">
        <v>297.76798378429311</v>
      </c>
      <c r="C4" s="24">
        <v>9.2798999999999996</v>
      </c>
      <c r="E4" s="10" t="s">
        <v>89</v>
      </c>
      <c r="F4" s="7"/>
    </row>
    <row r="5" spans="1:6" x14ac:dyDescent="0.2">
      <c r="A5" s="24" t="s">
        <v>184</v>
      </c>
      <c r="B5" s="24">
        <v>214.32289494822246</v>
      </c>
      <c r="C5" s="24">
        <v>5.7062999999999997</v>
      </c>
      <c r="E5" s="12" t="s">
        <v>90</v>
      </c>
      <c r="F5" s="13">
        <v>-4.5440000000000003E-3</v>
      </c>
    </row>
    <row r="6" spans="1:6" x14ac:dyDescent="0.2">
      <c r="A6" s="24" t="s">
        <v>184</v>
      </c>
      <c r="B6" s="24">
        <v>463.52723737845315</v>
      </c>
      <c r="C6" s="24">
        <v>6.9737999999999998</v>
      </c>
      <c r="E6" s="12" t="s">
        <v>91</v>
      </c>
      <c r="F6" s="13">
        <v>9.8529999999999998</v>
      </c>
    </row>
    <row r="7" spans="1:6" x14ac:dyDescent="0.2">
      <c r="A7" s="24" t="s">
        <v>184</v>
      </c>
      <c r="B7" s="24">
        <v>168.57341477773736</v>
      </c>
      <c r="C7" s="24">
        <v>7.7309999999999999</v>
      </c>
      <c r="E7" s="12" t="s">
        <v>92</v>
      </c>
      <c r="F7" s="13">
        <v>2168</v>
      </c>
    </row>
    <row r="8" spans="1:6" x14ac:dyDescent="0.2">
      <c r="A8" s="24" t="s">
        <v>184</v>
      </c>
      <c r="B8" s="24">
        <v>246.01764861308814</v>
      </c>
      <c r="C8" s="24">
        <v>12.3165</v>
      </c>
      <c r="E8" s="12" t="s">
        <v>93</v>
      </c>
      <c r="F8" s="13">
        <v>-220.1</v>
      </c>
    </row>
    <row r="9" spans="1:6" x14ac:dyDescent="0.2">
      <c r="A9" s="24" t="s">
        <v>184</v>
      </c>
      <c r="B9" s="24">
        <v>331.83321860800424</v>
      </c>
      <c r="C9" s="24">
        <v>7.8815999999999988</v>
      </c>
    </row>
    <row r="10" spans="1:6" x14ac:dyDescent="0.2">
      <c r="A10" s="24" t="s">
        <v>184</v>
      </c>
      <c r="B10" s="24">
        <v>96.439801532526474</v>
      </c>
      <c r="C10" s="24">
        <v>11.389050000000001</v>
      </c>
      <c r="E10" s="10" t="s">
        <v>94</v>
      </c>
    </row>
    <row r="11" spans="1:6" x14ac:dyDescent="0.2">
      <c r="A11" s="24" t="s">
        <v>184</v>
      </c>
      <c r="B11" s="24">
        <v>520.74923108369467</v>
      </c>
      <c r="C11" s="24">
        <v>6.8177999999999992</v>
      </c>
      <c r="E11" s="12" t="s">
        <v>90</v>
      </c>
      <c r="F11" s="13">
        <v>1.9919999999999998E-3</v>
      </c>
    </row>
    <row r="12" spans="1:6" x14ac:dyDescent="0.2">
      <c r="A12" s="24" t="s">
        <v>184</v>
      </c>
      <c r="B12" s="24">
        <v>157.39201325509131</v>
      </c>
      <c r="C12" s="24">
        <v>10.538399999999999</v>
      </c>
      <c r="E12" s="12" t="s">
        <v>91</v>
      </c>
      <c r="F12" s="13">
        <v>0.54239999999999999</v>
      </c>
    </row>
    <row r="13" spans="1:6" x14ac:dyDescent="0.2">
      <c r="A13" s="24" t="s">
        <v>184</v>
      </c>
      <c r="B13" s="24">
        <v>188.2839379643454</v>
      </c>
      <c r="C13" s="24">
        <v>9.5267999999999997</v>
      </c>
    </row>
    <row r="14" spans="1:6" x14ac:dyDescent="0.2">
      <c r="A14" s="24" t="s">
        <v>184</v>
      </c>
      <c r="B14" s="24">
        <v>188.05766056225943</v>
      </c>
      <c r="C14" s="24">
        <v>7.9062000000000001</v>
      </c>
      <c r="E14" s="10" t="s">
        <v>95</v>
      </c>
      <c r="F14" s="7"/>
    </row>
    <row r="15" spans="1:6" x14ac:dyDescent="0.2">
      <c r="A15" s="24" t="s">
        <v>184</v>
      </c>
      <c r="B15" s="24">
        <v>442.40233923355208</v>
      </c>
      <c r="C15" s="24">
        <v>8.4373499999999986</v>
      </c>
      <c r="E15" s="12" t="s">
        <v>90</v>
      </c>
      <c r="F15" s="13" t="s">
        <v>127</v>
      </c>
    </row>
    <row r="16" spans="1:6" x14ac:dyDescent="0.2">
      <c r="A16" s="24" t="s">
        <v>184</v>
      </c>
      <c r="B16" s="24">
        <v>88.774764120455956</v>
      </c>
      <c r="C16" s="24">
        <v>9.8477999999999994</v>
      </c>
      <c r="E16" s="12" t="s">
        <v>91</v>
      </c>
      <c r="F16" s="13" t="s">
        <v>128</v>
      </c>
    </row>
    <row r="17" spans="1:6" x14ac:dyDescent="0.2">
      <c r="A17" s="24" t="s">
        <v>184</v>
      </c>
      <c r="B17" s="24">
        <v>240.92368427373677</v>
      </c>
      <c r="C17" s="24">
        <v>8.1110999999999986</v>
      </c>
      <c r="E17" s="12" t="s">
        <v>92</v>
      </c>
      <c r="F17" s="13" t="s">
        <v>129</v>
      </c>
    </row>
    <row r="18" spans="1:6" x14ac:dyDescent="0.2">
      <c r="A18" s="24" t="s">
        <v>184</v>
      </c>
      <c r="B18" s="24">
        <v>441.85015523512931</v>
      </c>
      <c r="C18" s="24">
        <v>9.0099</v>
      </c>
    </row>
    <row r="19" spans="1:6" x14ac:dyDescent="0.2">
      <c r="A19" s="24" t="s">
        <v>184</v>
      </c>
      <c r="B19" s="24">
        <v>56.887474324984879</v>
      </c>
      <c r="C19" s="24">
        <v>8.5955999999999992</v>
      </c>
      <c r="E19" s="10" t="s">
        <v>96</v>
      </c>
    </row>
    <row r="20" spans="1:6" x14ac:dyDescent="0.2">
      <c r="A20" s="24" t="s">
        <v>184</v>
      </c>
      <c r="B20" s="24">
        <v>26.990422769283516</v>
      </c>
      <c r="C20" s="24">
        <v>8.6747999999999994</v>
      </c>
      <c r="E20" s="12" t="s">
        <v>8</v>
      </c>
      <c r="F20" s="13">
        <v>0.1986</v>
      </c>
    </row>
    <row r="21" spans="1:6" x14ac:dyDescent="0.2">
      <c r="A21" s="24" t="s">
        <v>184</v>
      </c>
      <c r="B21" s="24">
        <v>492.68037018315442</v>
      </c>
      <c r="C21" s="24">
        <v>7.7187000000000001</v>
      </c>
      <c r="E21" s="12" t="s">
        <v>97</v>
      </c>
      <c r="F21" s="13">
        <v>1.4370000000000001</v>
      </c>
    </row>
    <row r="22" spans="1:6" x14ac:dyDescent="0.2">
      <c r="A22" s="24" t="s">
        <v>184</v>
      </c>
      <c r="B22" s="24">
        <v>94.166384181551379</v>
      </c>
      <c r="C22" s="24">
        <v>8.7414000000000005</v>
      </c>
    </row>
    <row r="23" spans="1:6" x14ac:dyDescent="0.2">
      <c r="A23" s="24" t="s">
        <v>184</v>
      </c>
      <c r="B23" s="24">
        <v>75.03832898308363</v>
      </c>
      <c r="C23" s="24">
        <v>10.046700000000001</v>
      </c>
      <c r="E23" s="10" t="s">
        <v>98</v>
      </c>
    </row>
    <row r="24" spans="1:6" x14ac:dyDescent="0.2">
      <c r="A24" s="24" t="s">
        <v>184</v>
      </c>
      <c r="B24" s="24">
        <v>207.97012100380078</v>
      </c>
      <c r="C24" s="24">
        <v>7.5876000000000001</v>
      </c>
      <c r="E24" s="12" t="s">
        <v>1</v>
      </c>
      <c r="F24" s="13">
        <v>5.2050000000000001</v>
      </c>
    </row>
    <row r="25" spans="1:6" x14ac:dyDescent="0.2">
      <c r="A25" s="24" t="s">
        <v>184</v>
      </c>
      <c r="B25" s="24">
        <v>48.213589596944068</v>
      </c>
      <c r="C25" s="24">
        <v>11.171099999999999</v>
      </c>
      <c r="E25" s="12" t="s">
        <v>99</v>
      </c>
      <c r="F25" s="13" t="s">
        <v>112</v>
      </c>
    </row>
    <row r="26" spans="1:6" x14ac:dyDescent="0.2">
      <c r="A26" s="24" t="s">
        <v>184</v>
      </c>
      <c r="B26" s="24">
        <v>133.10748897711241</v>
      </c>
      <c r="C26" s="24">
        <v>8.8712999999999997</v>
      </c>
      <c r="E26" s="12" t="s">
        <v>2</v>
      </c>
      <c r="F26" s="13">
        <v>3.3099999999999997E-2</v>
      </c>
    </row>
    <row r="27" spans="1:6" x14ac:dyDescent="0.2">
      <c r="A27" s="1"/>
      <c r="B27" s="1"/>
      <c r="C27" s="1"/>
      <c r="E27" s="12" t="s">
        <v>100</v>
      </c>
      <c r="F27" s="13" t="s">
        <v>101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102</v>
      </c>
      <c r="F29" s="13" t="s">
        <v>130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080FC-B688-F54E-9D8C-A3E0A904FF94}">
  <dimension ref="A1:F72"/>
  <sheetViews>
    <sheetView workbookViewId="0">
      <selection activeCell="A5" sqref="A5:A23"/>
    </sheetView>
  </sheetViews>
  <sheetFormatPr baseColWidth="10" defaultRowHeight="16" x14ac:dyDescent="0.2"/>
  <cols>
    <col min="1" max="2" width="21.83203125" style="7" customWidth="1"/>
    <col min="3" max="3" width="20.33203125" style="7" customWidth="1"/>
    <col min="5" max="5" width="29.5" bestFit="1" customWidth="1"/>
    <col min="6" max="6" width="22.1640625" bestFit="1" customWidth="1"/>
  </cols>
  <sheetData>
    <row r="1" spans="1:6" x14ac:dyDescent="0.2">
      <c r="A1" s="1"/>
      <c r="B1" s="1"/>
      <c r="C1" s="1"/>
    </row>
    <row r="2" spans="1:6" s="6" customFormat="1" ht="31" x14ac:dyDescent="0.2">
      <c r="A2" s="3" t="s">
        <v>181</v>
      </c>
      <c r="B2" s="4" t="s">
        <v>50</v>
      </c>
      <c r="C2" s="4" t="s">
        <v>0</v>
      </c>
    </row>
    <row r="4" spans="1:6" x14ac:dyDescent="0.2">
      <c r="A4" s="27" t="s">
        <v>185</v>
      </c>
      <c r="B4" s="27">
        <v>244.28557473205032</v>
      </c>
      <c r="C4" s="27">
        <v>9.4994999999999994</v>
      </c>
      <c r="E4" s="10" t="s">
        <v>89</v>
      </c>
      <c r="F4" s="7"/>
    </row>
    <row r="5" spans="1:6" x14ac:dyDescent="0.2">
      <c r="A5" s="27" t="s">
        <v>185</v>
      </c>
      <c r="B5" s="27">
        <v>108.08144015918896</v>
      </c>
      <c r="C5" s="27">
        <v>9.6072000000000006</v>
      </c>
      <c r="E5" s="12" t="s">
        <v>90</v>
      </c>
      <c r="F5" s="13">
        <v>-5.5440000000000003E-4</v>
      </c>
    </row>
    <row r="6" spans="1:6" x14ac:dyDescent="0.2">
      <c r="A6" s="27" t="s">
        <v>185</v>
      </c>
      <c r="B6" s="27">
        <v>361.77528161228463</v>
      </c>
      <c r="C6" s="27">
        <v>4.9065000000000003</v>
      </c>
      <c r="E6" s="12" t="s">
        <v>91</v>
      </c>
      <c r="F6" s="13">
        <v>8.641</v>
      </c>
    </row>
    <row r="7" spans="1:6" x14ac:dyDescent="0.2">
      <c r="A7" s="27" t="s">
        <v>185</v>
      </c>
      <c r="B7" s="27">
        <v>179.07057902761144</v>
      </c>
      <c r="C7" s="27">
        <v>12.043799999999999</v>
      </c>
      <c r="E7" s="12" t="s">
        <v>92</v>
      </c>
      <c r="F7" s="13">
        <v>15584</v>
      </c>
    </row>
    <row r="8" spans="1:6" x14ac:dyDescent="0.2">
      <c r="A8" s="27" t="s">
        <v>185</v>
      </c>
      <c r="B8" s="27">
        <v>55.714116713861678</v>
      </c>
      <c r="C8" s="27">
        <v>9.5891999999999999</v>
      </c>
      <c r="E8" s="12" t="s">
        <v>93</v>
      </c>
      <c r="F8" s="13">
        <v>-1804</v>
      </c>
    </row>
    <row r="9" spans="1:6" x14ac:dyDescent="0.2">
      <c r="A9" s="27" t="s">
        <v>185</v>
      </c>
      <c r="B9" s="27">
        <v>224.08304910088626</v>
      </c>
      <c r="C9" s="27">
        <v>9.3198000000000008</v>
      </c>
    </row>
    <row r="10" spans="1:6" x14ac:dyDescent="0.2">
      <c r="A10" s="27" t="s">
        <v>185</v>
      </c>
      <c r="B10" s="27">
        <v>346.68224341463701</v>
      </c>
      <c r="C10" s="27">
        <v>10.076700000000001</v>
      </c>
      <c r="E10" s="10" t="s">
        <v>94</v>
      </c>
    </row>
    <row r="11" spans="1:6" x14ac:dyDescent="0.2">
      <c r="A11" s="27" t="s">
        <v>185</v>
      </c>
      <c r="B11" s="27">
        <v>153.05349138594232</v>
      </c>
      <c r="C11" s="27">
        <v>10.731599999999998</v>
      </c>
      <c r="E11" s="12" t="s">
        <v>90</v>
      </c>
      <c r="F11" s="13">
        <v>4.0099999999999997E-3</v>
      </c>
    </row>
    <row r="12" spans="1:6" x14ac:dyDescent="0.2">
      <c r="A12" s="27" t="s">
        <v>185</v>
      </c>
      <c r="B12" s="27">
        <v>19.463573498072883</v>
      </c>
      <c r="C12" s="27">
        <v>9.9881999999999991</v>
      </c>
      <c r="E12" s="12" t="s">
        <v>91</v>
      </c>
      <c r="F12" s="13">
        <v>0.67530000000000001</v>
      </c>
    </row>
    <row r="13" spans="1:6" x14ac:dyDescent="0.2">
      <c r="A13" s="27" t="s">
        <v>185</v>
      </c>
      <c r="B13" s="27">
        <v>50.813240371796695</v>
      </c>
      <c r="C13" s="27">
        <v>9.8618999999999986</v>
      </c>
    </row>
    <row r="14" spans="1:6" x14ac:dyDescent="0.2">
      <c r="A14" s="27" t="s">
        <v>185</v>
      </c>
      <c r="B14" s="27">
        <v>69.180746358220347</v>
      </c>
      <c r="C14" s="27">
        <v>7.7835000000000001</v>
      </c>
      <c r="E14" s="10" t="s">
        <v>95</v>
      </c>
      <c r="F14" s="7"/>
    </row>
    <row r="15" spans="1:6" x14ac:dyDescent="0.2">
      <c r="A15" s="27" t="s">
        <v>185</v>
      </c>
      <c r="B15" s="27">
        <v>158.54583083581289</v>
      </c>
      <c r="C15" s="27">
        <v>6.5783999999999994</v>
      </c>
      <c r="E15" s="12" t="s">
        <v>90</v>
      </c>
      <c r="F15" s="13" t="s">
        <v>131</v>
      </c>
    </row>
    <row r="16" spans="1:6" x14ac:dyDescent="0.2">
      <c r="A16" s="27" t="s">
        <v>185</v>
      </c>
      <c r="B16" s="27">
        <v>240.92036331358045</v>
      </c>
      <c r="C16" s="27">
        <v>8.1593999999999998</v>
      </c>
      <c r="E16" s="12" t="s">
        <v>91</v>
      </c>
      <c r="F16" s="13" t="s">
        <v>132</v>
      </c>
    </row>
    <row r="17" spans="1:6" x14ac:dyDescent="0.2">
      <c r="A17" s="27" t="s">
        <v>185</v>
      </c>
      <c r="B17" s="27">
        <v>94.807128561869177</v>
      </c>
      <c r="C17" s="27">
        <v>9.7140000000000004</v>
      </c>
      <c r="E17" s="12" t="s">
        <v>92</v>
      </c>
      <c r="F17" s="13" t="s">
        <v>133</v>
      </c>
    </row>
    <row r="18" spans="1:6" x14ac:dyDescent="0.2">
      <c r="A18" s="27" t="s">
        <v>185</v>
      </c>
      <c r="B18" s="27">
        <v>87.679717255534598</v>
      </c>
      <c r="C18" s="27">
        <v>7.1720999999999995</v>
      </c>
    </row>
    <row r="19" spans="1:6" x14ac:dyDescent="0.2">
      <c r="A19" s="27" t="s">
        <v>185</v>
      </c>
      <c r="B19" s="27">
        <v>32.287849664414495</v>
      </c>
      <c r="C19" s="27">
        <v>7.4924999999999997</v>
      </c>
      <c r="E19" s="10" t="s">
        <v>96</v>
      </c>
    </row>
    <row r="20" spans="1:6" x14ac:dyDescent="0.2">
      <c r="A20" s="27" t="s">
        <v>185</v>
      </c>
      <c r="B20" s="27">
        <v>86.589951135161925</v>
      </c>
      <c r="C20" s="27">
        <v>7.2815999999999992</v>
      </c>
      <c r="E20" s="12" t="s">
        <v>8</v>
      </c>
      <c r="F20" s="13">
        <v>1.0610000000000001E-3</v>
      </c>
    </row>
    <row r="21" spans="1:6" x14ac:dyDescent="0.2">
      <c r="A21" s="27" t="s">
        <v>185</v>
      </c>
      <c r="B21" s="27">
        <v>15.522965222763357</v>
      </c>
      <c r="C21" s="27">
        <v>6.3339000000000008</v>
      </c>
      <c r="E21" s="12" t="s">
        <v>97</v>
      </c>
      <c r="F21" s="13">
        <v>1.8140000000000001</v>
      </c>
    </row>
    <row r="22" spans="1:6" x14ac:dyDescent="0.2">
      <c r="A22" s="27" t="s">
        <v>185</v>
      </c>
      <c r="B22" s="27">
        <v>26.913260799429885</v>
      </c>
      <c r="C22" s="27">
        <v>8.5604999999999993</v>
      </c>
    </row>
    <row r="23" spans="1:6" x14ac:dyDescent="0.2">
      <c r="A23" s="27" t="s">
        <v>185</v>
      </c>
      <c r="B23" s="27">
        <v>136.84234012589832</v>
      </c>
      <c r="C23" s="27">
        <v>6.6155999999999997</v>
      </c>
      <c r="E23" s="10" t="s">
        <v>98</v>
      </c>
    </row>
    <row r="24" spans="1:6" x14ac:dyDescent="0.2">
      <c r="A24" s="1"/>
      <c r="B24" s="1"/>
      <c r="C24" s="1"/>
      <c r="E24" s="12" t="s">
        <v>1</v>
      </c>
      <c r="F24" s="13">
        <v>1.9109999999999999E-2</v>
      </c>
    </row>
    <row r="25" spans="1:6" x14ac:dyDescent="0.2">
      <c r="A25" s="1"/>
      <c r="B25" s="35"/>
      <c r="C25" s="1"/>
      <c r="E25" s="12" t="s">
        <v>99</v>
      </c>
      <c r="F25" s="13" t="s">
        <v>117</v>
      </c>
    </row>
    <row r="26" spans="1:6" x14ac:dyDescent="0.2">
      <c r="A26" s="1"/>
      <c r="B26" s="1"/>
      <c r="C26" s="1"/>
      <c r="E26" s="12" t="s">
        <v>2</v>
      </c>
      <c r="F26" s="13">
        <v>0.89159999999999995</v>
      </c>
    </row>
    <row r="27" spans="1:6" x14ac:dyDescent="0.2">
      <c r="A27" s="1"/>
      <c r="B27" s="1"/>
      <c r="C27" s="1"/>
      <c r="E27" s="12" t="s">
        <v>100</v>
      </c>
      <c r="F27" s="13" t="s">
        <v>103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10" t="s">
        <v>102</v>
      </c>
      <c r="F29" s="13" t="s">
        <v>134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 5b</vt:lpstr>
      <vt:lpstr>Fig. 5d</vt:lpstr>
      <vt:lpstr>Fig. 5e</vt:lpstr>
      <vt:lpstr>Fig. 5f</vt:lpstr>
      <vt:lpstr>Fig. 5g</vt:lpstr>
      <vt:lpstr>Fig. 5h</vt:lpstr>
      <vt:lpstr>Fig. 5i</vt:lpstr>
      <vt:lpstr>Fig. 5j</vt:lpstr>
      <vt:lpstr>Fig. 5k</vt:lpstr>
      <vt:lpstr>Fig. 5l</vt:lpstr>
      <vt:lpstr>Fig. 5n</vt:lpstr>
      <vt:lpstr>Fig. 5p</vt:lpstr>
      <vt:lpstr>Fig. 5q</vt:lpstr>
      <vt:lpstr>Fig. 5r</vt:lpstr>
      <vt:lpstr>Fig. 5s</vt:lpstr>
      <vt:lpstr>Fig. 5t</vt:lpstr>
      <vt:lpstr>Fig. 5u</vt:lpstr>
      <vt:lpstr>Fig. 5v</vt:lpstr>
      <vt:lpstr>Fig. 5w</vt:lpstr>
      <vt:lpstr>Fig. 5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1T17:56:13Z</dcterms:created>
  <dcterms:modified xsi:type="dcterms:W3CDTF">2023-07-16T19:36:42Z</dcterms:modified>
</cp:coreProperties>
</file>